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MI1\CHall\Burk Work\CDC-Puerto Rico soil sampling-2016\1- Publication\For submission PLOS NTD May2019\"/>
    </mc:Choice>
  </mc:AlternateContent>
  <bookViews>
    <workbookView xWindow="1965" yWindow="885" windowWidth="8715" windowHeight="546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" uniqueCount="451">
  <si>
    <t>Bp8965</t>
  </si>
  <si>
    <t>Bp8966</t>
  </si>
  <si>
    <t>Bp8968</t>
  </si>
  <si>
    <t>Bp8969</t>
  </si>
  <si>
    <t>Bp8970</t>
  </si>
  <si>
    <t>Bp8971</t>
  </si>
  <si>
    <t>Bp8964</t>
  </si>
  <si>
    <t>Bp8972</t>
  </si>
  <si>
    <t>Bp8973</t>
  </si>
  <si>
    <t>Bp8974</t>
  </si>
  <si>
    <t>Bp8960</t>
  </si>
  <si>
    <t>Bp8975</t>
  </si>
  <si>
    <t>Bp8976</t>
  </si>
  <si>
    <t>Bp8977</t>
  </si>
  <si>
    <t>Bp8978</t>
  </si>
  <si>
    <t>Bp8957</t>
  </si>
  <si>
    <t>Bp8962</t>
  </si>
  <si>
    <t>Bp8979</t>
  </si>
  <si>
    <t>Bp8980</t>
  </si>
  <si>
    <t>Bp8958</t>
  </si>
  <si>
    <t>Bp8984</t>
  </si>
  <si>
    <t>Bp8985</t>
  </si>
  <si>
    <t>Bp8986</t>
  </si>
  <si>
    <t>Bp8987</t>
  </si>
  <si>
    <t>Bp8955</t>
  </si>
  <si>
    <t>Bp8988</t>
  </si>
  <si>
    <t>Bp8989</t>
  </si>
  <si>
    <t>Bp8990</t>
  </si>
  <si>
    <t>Bp8991</t>
  </si>
  <si>
    <t>Bp8992</t>
  </si>
  <si>
    <t>Bp8993</t>
  </si>
  <si>
    <t>Bp8994</t>
  </si>
  <si>
    <t>Bp8995</t>
  </si>
  <si>
    <t>Bp8997</t>
  </si>
  <si>
    <t>Bp8998</t>
  </si>
  <si>
    <t>Bp8999</t>
  </si>
  <si>
    <t>Bp9000</t>
  </si>
  <si>
    <t>Bp9001</t>
  </si>
  <si>
    <t>Bp9002</t>
  </si>
  <si>
    <t>Bp8961</t>
  </si>
  <si>
    <t>Bp9003</t>
  </si>
  <si>
    <t>Bp9004</t>
  </si>
  <si>
    <t>Bp9005</t>
  </si>
  <si>
    <t>Bp9006</t>
  </si>
  <si>
    <t>Bp9007</t>
  </si>
  <si>
    <t>Bp9087</t>
  </si>
  <si>
    <t>Bp9088</t>
  </si>
  <si>
    <t>Bp9089</t>
  </si>
  <si>
    <t>Bp9090</t>
  </si>
  <si>
    <t>Bp9091</t>
  </si>
  <si>
    <t>Bp9092</t>
  </si>
  <si>
    <t>Bp9093</t>
  </si>
  <si>
    <t>Bp9094</t>
  </si>
  <si>
    <t>Bp9095</t>
  </si>
  <si>
    <t>Bp9096</t>
  </si>
  <si>
    <t>Bp9097</t>
  </si>
  <si>
    <t>Bp9098</t>
  </si>
  <si>
    <t>Bp9099</t>
  </si>
  <si>
    <t>Bp9100</t>
  </si>
  <si>
    <t>Bp9101</t>
  </si>
  <si>
    <t>Bp9102</t>
  </si>
  <si>
    <t>Bp9103</t>
  </si>
  <si>
    <t>Bp9009</t>
  </si>
  <si>
    <t>Bp9010</t>
  </si>
  <si>
    <t>Bp9011</t>
  </si>
  <si>
    <t>Bp9012</t>
  </si>
  <si>
    <t>Bp9013</t>
  </si>
  <si>
    <t>Bp9015</t>
  </si>
  <si>
    <t>Bp9016</t>
  </si>
  <si>
    <t>Bp9017</t>
  </si>
  <si>
    <t>Bp9018</t>
  </si>
  <si>
    <t>Bp9019</t>
  </si>
  <si>
    <t>Bp9020</t>
  </si>
  <si>
    <t>Bp9021</t>
  </si>
  <si>
    <t>Bp9022</t>
  </si>
  <si>
    <t>Bp9023</t>
  </si>
  <si>
    <t>Bp9024</t>
  </si>
  <si>
    <t>Bp9025</t>
  </si>
  <si>
    <t>Bp9031</t>
  </si>
  <si>
    <t>Bp9032</t>
  </si>
  <si>
    <t>Bp9033</t>
  </si>
  <si>
    <t>Bp9034</t>
  </si>
  <si>
    <t>Bp9035</t>
  </si>
  <si>
    <t>Bp9036</t>
  </si>
  <si>
    <t>Bp9037</t>
  </si>
  <si>
    <t>Bp9038</t>
  </si>
  <si>
    <t>Site ID</t>
  </si>
  <si>
    <t>Hole Number</t>
  </si>
  <si>
    <t>05</t>
  </si>
  <si>
    <t>09</t>
  </si>
  <si>
    <t>01</t>
  </si>
  <si>
    <t>Bp9104</t>
  </si>
  <si>
    <t>Bp9105</t>
  </si>
  <si>
    <t>02</t>
  </si>
  <si>
    <t>03</t>
  </si>
  <si>
    <t>04</t>
  </si>
  <si>
    <t>06</t>
  </si>
  <si>
    <t>07</t>
  </si>
  <si>
    <t>08</t>
  </si>
  <si>
    <t>Municipality</t>
  </si>
  <si>
    <t>CAROLINA</t>
  </si>
  <si>
    <t>NAGUABO</t>
  </si>
  <si>
    <t>CEIBA</t>
  </si>
  <si>
    <t>JUNCOS</t>
  </si>
  <si>
    <t>LAS PIEDRAS</t>
  </si>
  <si>
    <t>YABUCOA</t>
  </si>
  <si>
    <t>VEGA ALTA</t>
  </si>
  <si>
    <t>FLORIDA</t>
  </si>
  <si>
    <t>BARCELONETA</t>
  </si>
  <si>
    <t>ARECIBO</t>
  </si>
  <si>
    <t>HATILLO</t>
  </si>
  <si>
    <t>SAN SEBASTIAN</t>
  </si>
  <si>
    <t>RINCON</t>
  </si>
  <si>
    <t>MAYAGUEZ</t>
  </si>
  <si>
    <t>CABO ROJO</t>
  </si>
  <si>
    <t>MAUNABO</t>
  </si>
  <si>
    <t>PATILLAS</t>
  </si>
  <si>
    <t>ARROYO</t>
  </si>
  <si>
    <t>SALINAS</t>
  </si>
  <si>
    <t>VEGA BAJA</t>
  </si>
  <si>
    <t>MANATI</t>
  </si>
  <si>
    <t>Source</t>
  </si>
  <si>
    <t>soil</t>
  </si>
  <si>
    <t>water</t>
  </si>
  <si>
    <t>Bp9117</t>
  </si>
  <si>
    <t>Bp9118</t>
  </si>
  <si>
    <t>Bp9119</t>
  </si>
  <si>
    <t>Bp9120</t>
  </si>
  <si>
    <t>Bp9121</t>
  </si>
  <si>
    <t>Bp9122</t>
  </si>
  <si>
    <t>Bp9123</t>
  </si>
  <si>
    <t>Bp9124</t>
  </si>
  <si>
    <t>Bp9125</t>
  </si>
  <si>
    <t>Bp9126</t>
  </si>
  <si>
    <t>Bp9127</t>
  </si>
  <si>
    <t>Bp9128</t>
  </si>
  <si>
    <t>Bp9129</t>
  </si>
  <si>
    <t>Bp9130</t>
  </si>
  <si>
    <t>Bp9131</t>
  </si>
  <si>
    <t>Bp9132</t>
  </si>
  <si>
    <t>Bp9133</t>
  </si>
  <si>
    <t>Bp9134</t>
  </si>
  <si>
    <t>Bp9135</t>
  </si>
  <si>
    <t>Bp9137</t>
  </si>
  <si>
    <t>Bp9138</t>
  </si>
  <si>
    <t>Bp9139</t>
  </si>
  <si>
    <t>Bp9140</t>
  </si>
  <si>
    <t>Bp9142</t>
  </si>
  <si>
    <t>Bp9143</t>
  </si>
  <si>
    <t>Bp9144</t>
  </si>
  <si>
    <t>Bp9145</t>
  </si>
  <si>
    <t>Bp9146</t>
  </si>
  <si>
    <t>Bp9147</t>
  </si>
  <si>
    <t>Bp9148</t>
  </si>
  <si>
    <t>Bp9149</t>
  </si>
  <si>
    <t>Bp9150</t>
  </si>
  <si>
    <t>Bp9151</t>
  </si>
  <si>
    <t>Bp9153</t>
  </si>
  <si>
    <t>Bp9154</t>
  </si>
  <si>
    <t>Bp9155</t>
  </si>
  <si>
    <t>Bp9156</t>
  </si>
  <si>
    <t>Bp9157</t>
  </si>
  <si>
    <t>Bp9158</t>
  </si>
  <si>
    <t>stagnalis</t>
  </si>
  <si>
    <t>cenocepacia</t>
  </si>
  <si>
    <t>cepacia</t>
  </si>
  <si>
    <t>novel</t>
  </si>
  <si>
    <t>seminalis</t>
  </si>
  <si>
    <t>anthina</t>
  </si>
  <si>
    <t>contaminans</t>
  </si>
  <si>
    <t>Bp9029</t>
  </si>
  <si>
    <t>atpD</t>
  </si>
  <si>
    <t>gltB</t>
  </si>
  <si>
    <t>gyrB</t>
  </si>
  <si>
    <t>lepA</t>
  </si>
  <si>
    <t>phaC</t>
  </si>
  <si>
    <t>recA</t>
  </si>
  <si>
    <t>trpB</t>
  </si>
  <si>
    <t>ST</t>
  </si>
  <si>
    <t>60</t>
  </si>
  <si>
    <t>glumae</t>
  </si>
  <si>
    <t>Bp8963</t>
  </si>
  <si>
    <t>11</t>
  </si>
  <si>
    <r>
      <rPr>
        <b/>
        <i/>
        <sz val="11"/>
        <color theme="1"/>
        <rFont val="Times New Roman"/>
        <family val="1"/>
      </rPr>
      <t>Burkholderia</t>
    </r>
    <r>
      <rPr>
        <b/>
        <sz val="11"/>
        <color theme="1"/>
        <rFont val="Times New Roman"/>
        <family val="1"/>
      </rPr>
      <t xml:space="preserve"> spp.*</t>
    </r>
  </si>
  <si>
    <t>Isolate ID</t>
  </si>
  <si>
    <t>Assembly Accession Number</t>
  </si>
  <si>
    <t>Yellow highlight MSLT cells represent alleles and STs identified in this study.</t>
  </si>
  <si>
    <t>Read Accession Number</t>
  </si>
  <si>
    <r>
      <t>PS-4</t>
    </r>
    <r>
      <rPr>
        <vertAlign val="superscript"/>
        <sz val="11"/>
        <color theme="1"/>
        <rFont val="Times New Roman"/>
        <family val="1"/>
      </rPr>
      <t>a</t>
    </r>
  </si>
  <si>
    <r>
      <t>ubonensis</t>
    </r>
    <r>
      <rPr>
        <i/>
        <vertAlign val="superscript"/>
        <sz val="11"/>
        <color theme="1"/>
        <rFont val="Times New Roman"/>
        <family val="1"/>
      </rPr>
      <t>b</t>
    </r>
  </si>
  <si>
    <r>
      <rPr>
        <vertAlign val="superscript"/>
        <sz val="11"/>
        <color theme="1"/>
        <rFont val="Times New Roman"/>
        <family val="1"/>
      </rPr>
      <t xml:space="preserve">b </t>
    </r>
    <r>
      <rPr>
        <i/>
        <sz val="11"/>
        <color theme="1"/>
        <rFont val="Times New Roman"/>
        <family val="1"/>
      </rPr>
      <t>B. ubonensis</t>
    </r>
    <r>
      <rPr>
        <sz val="11"/>
        <color theme="1"/>
        <rFont val="Times New Roman"/>
        <family val="1"/>
      </rPr>
      <t xml:space="preserve"> strain resistant to meropenem (&gt;32ug/mL).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PS-4 previously described in Sahl et al., 2016.</t>
    </r>
  </si>
  <si>
    <t>* Species ID based on whole genome sequence.</t>
  </si>
  <si>
    <t>SRR7457464</t>
  </si>
  <si>
    <t>SRR7457463</t>
  </si>
  <si>
    <t>SRR7457466</t>
  </si>
  <si>
    <t>SRR7457465</t>
  </si>
  <si>
    <t>SRR7457460</t>
  </si>
  <si>
    <t>SRR7457459</t>
  </si>
  <si>
    <t>SRR7457462</t>
  </si>
  <si>
    <t>SRR7457461</t>
  </si>
  <si>
    <t>SRR7457468</t>
  </si>
  <si>
    <t>SRR7457467</t>
  </si>
  <si>
    <t>SRR7457446</t>
  </si>
  <si>
    <t>SRR7457445</t>
  </si>
  <si>
    <t>SRR7457444</t>
  </si>
  <si>
    <t>SRR7457443</t>
  </si>
  <si>
    <t>SRR7457442</t>
  </si>
  <si>
    <t>SRR7457441</t>
  </si>
  <si>
    <t>SRR7457440</t>
  </si>
  <si>
    <t>SRR7457439</t>
  </si>
  <si>
    <t>SRR7457448</t>
  </si>
  <si>
    <t>SRR7457447</t>
  </si>
  <si>
    <t>SRR7457330</t>
  </si>
  <si>
    <t>SRR7457331</t>
  </si>
  <si>
    <t>SRR7457328</t>
  </si>
  <si>
    <t>SRR7457329</t>
  </si>
  <si>
    <t>SRR7457326</t>
  </si>
  <si>
    <t>SRR7457327</t>
  </si>
  <si>
    <t>SRR7457324</t>
  </si>
  <si>
    <t>SRR7457325</t>
  </si>
  <si>
    <t>SRR7457322</t>
  </si>
  <si>
    <t>SRR7457323</t>
  </si>
  <si>
    <t>SRR7457309</t>
  </si>
  <si>
    <t>SRR7457308</t>
  </si>
  <si>
    <t>SRR7457311</t>
  </si>
  <si>
    <t>SRR7457310</t>
  </si>
  <si>
    <t>SRR7457305</t>
  </si>
  <si>
    <t>SRR7457304</t>
  </si>
  <si>
    <t>SRR7457307</t>
  </si>
  <si>
    <t>SRR7457306</t>
  </si>
  <si>
    <t>SRR7457303</t>
  </si>
  <si>
    <t>SRR7457302</t>
  </si>
  <si>
    <t>SRR7457366</t>
  </si>
  <si>
    <t>SRR7457367</t>
  </si>
  <si>
    <t>SRR7457368</t>
  </si>
  <si>
    <t>SRR7457369</t>
  </si>
  <si>
    <t>SRR7457362</t>
  </si>
  <si>
    <t>SRR7457363</t>
  </si>
  <si>
    <t>SRR7457364</t>
  </si>
  <si>
    <t>SRR7457365</t>
  </si>
  <si>
    <t>SRR7457370</t>
  </si>
  <si>
    <t>SRR7457371</t>
  </si>
  <si>
    <t>SRR7457347</t>
  </si>
  <si>
    <t>SRR7457346</t>
  </si>
  <si>
    <t>SRR7457345</t>
  </si>
  <si>
    <t>SRR7457344</t>
  </si>
  <si>
    <t>SRR7457351</t>
  </si>
  <si>
    <t>SRR7457350</t>
  </si>
  <si>
    <t>SRR7457349</t>
  </si>
  <si>
    <t>SRR7457348</t>
  </si>
  <si>
    <t>SRR7457343</t>
  </si>
  <si>
    <t>SRR7457342</t>
  </si>
  <si>
    <t>SRR7457426</t>
  </si>
  <si>
    <t>SRR7457427</t>
  </si>
  <si>
    <t>SRR7457424</t>
  </si>
  <si>
    <t>SRR7457425</t>
  </si>
  <si>
    <t>SRR7457430</t>
  </si>
  <si>
    <t>SRR7457431</t>
  </si>
  <si>
    <t>SRR7457428</t>
  </si>
  <si>
    <t>SRR7457429</t>
  </si>
  <si>
    <t>SRR7457432</t>
  </si>
  <si>
    <t>SRR7457433</t>
  </si>
  <si>
    <t>SRR7457395</t>
  </si>
  <si>
    <t>SRR7457317</t>
  </si>
  <si>
    <t>SRR7457316</t>
  </si>
  <si>
    <t>SRR7457313</t>
  </si>
  <si>
    <t>SRR7457312</t>
  </si>
  <si>
    <t>SRR7457387</t>
  </si>
  <si>
    <t>SRR7457388</t>
  </si>
  <si>
    <t>SRR7457389</t>
  </si>
  <si>
    <t>SRR7457390</t>
  </si>
  <si>
    <t>SRR7457383</t>
  </si>
  <si>
    <t>SRR7457384</t>
  </si>
  <si>
    <t>SRR7457385</t>
  </si>
  <si>
    <t>SRR7457386</t>
  </si>
  <si>
    <t>SRR7457392</t>
  </si>
  <si>
    <t>SRR7457393</t>
  </si>
  <si>
    <t>SRR7457417</t>
  </si>
  <si>
    <t>SRR7457416</t>
  </si>
  <si>
    <t>SRR7457415</t>
  </si>
  <si>
    <t>SRR7457414</t>
  </si>
  <si>
    <t>SRR7457421</t>
  </si>
  <si>
    <t>SRR7457380</t>
  </si>
  <si>
    <t>SRR7457377</t>
  </si>
  <si>
    <t>SRR7457378</t>
  </si>
  <si>
    <t>SRR7457381</t>
  </si>
  <si>
    <t>SRR7457382</t>
  </si>
  <si>
    <t>SRR7457405</t>
  </si>
  <si>
    <t>SRR7457404</t>
  </si>
  <si>
    <t>SRR7457407</t>
  </si>
  <si>
    <t>SRR7457406</t>
  </si>
  <si>
    <t>SRR7457409</t>
  </si>
  <si>
    <t>SRR7457408</t>
  </si>
  <si>
    <t>SRR7457411</t>
  </si>
  <si>
    <t>SRR7457410</t>
  </si>
  <si>
    <t>SRR7457413</t>
  </si>
  <si>
    <t>SRR7457412</t>
  </si>
  <si>
    <t>SRR7457334</t>
  </si>
  <si>
    <t>SRR7457335</t>
  </si>
  <si>
    <t>SRR7457336</t>
  </si>
  <si>
    <t>SRR7457337</t>
  </si>
  <si>
    <t>SRR7457338</t>
  </si>
  <si>
    <t>SRR7457339</t>
  </si>
  <si>
    <t>SRR7457340</t>
  </si>
  <si>
    <t>SRR7457341</t>
  </si>
  <si>
    <t>SRR7457332</t>
  </si>
  <si>
    <t>SRR7457333</t>
  </si>
  <si>
    <t>SRR7457359</t>
  </si>
  <si>
    <t>SRR7457358</t>
  </si>
  <si>
    <t>SRR7457357</t>
  </si>
  <si>
    <t>SRR7457356</t>
  </si>
  <si>
    <t>SRR7457355</t>
  </si>
  <si>
    <t>SRR7457354</t>
  </si>
  <si>
    <t>SRR7457353</t>
  </si>
  <si>
    <t>SRR7457352</t>
  </si>
  <si>
    <t>SRR7457360</t>
  </si>
  <si>
    <t>SRR7457437</t>
  </si>
  <si>
    <t>SRR7457438</t>
  </si>
  <si>
    <t>SRR7457435</t>
  </si>
  <si>
    <t>SRR7457436</t>
  </si>
  <si>
    <t>SRR7457434</t>
  </si>
  <si>
    <t>QTOD00000000</t>
  </si>
  <si>
    <t>QTSR00000000</t>
  </si>
  <si>
    <t>QTOC00000000</t>
  </si>
  <si>
    <t>QTOB00000000</t>
  </si>
  <si>
    <t>QTOA00000000</t>
  </si>
  <si>
    <t>QTNZ00000000</t>
  </si>
  <si>
    <t>QTQP00000000</t>
  </si>
  <si>
    <t>QTNY00000000</t>
  </si>
  <si>
    <t>QTPN00000000</t>
  </si>
  <si>
    <t>QTPM00000000</t>
  </si>
  <si>
    <t>QTSQ00000000</t>
  </si>
  <si>
    <t>QTSP00000000</t>
  </si>
  <si>
    <t>QTSO00000000</t>
  </si>
  <si>
    <t>QTPL00000000</t>
  </si>
  <si>
    <t>QTRO00000000</t>
  </si>
  <si>
    <t>QTRN00000000</t>
  </si>
  <si>
    <t>QTSN00000000</t>
  </si>
  <si>
    <t>QTPK00000000</t>
  </si>
  <si>
    <t>QTPJ00000000</t>
  </si>
  <si>
    <t>QTQO00000000</t>
  </si>
  <si>
    <t>QTSM00000000</t>
  </si>
  <si>
    <t>QTSL00000000</t>
  </si>
  <si>
    <t>QTRM00000000</t>
  </si>
  <si>
    <t>QTQN00000000</t>
  </si>
  <si>
    <t>QTSK00000000</t>
  </si>
  <si>
    <t>QTQM00000000</t>
  </si>
  <si>
    <t>QTPI00000000</t>
  </si>
  <si>
    <t>QTQR00000000</t>
  </si>
  <si>
    <t>QTQL00000000</t>
  </si>
  <si>
    <t>QTQK00000000</t>
  </si>
  <si>
    <t>QTQJ00000000</t>
  </si>
  <si>
    <t>QTQI00000000</t>
  </si>
  <si>
    <t>QTSJ00000000</t>
  </si>
  <si>
    <t>QTQH00000000</t>
  </si>
  <si>
    <t>QTQG00000000</t>
  </si>
  <si>
    <t>QTST00000000</t>
  </si>
  <si>
    <t>QTQF00000000</t>
  </si>
  <si>
    <t>QTQZ00000000</t>
  </si>
  <si>
    <t>QTQY00000000</t>
  </si>
  <si>
    <t>QTQX00000000</t>
  </si>
  <si>
    <t>QTQE00000000</t>
  </si>
  <si>
    <t>QTRL00000000</t>
  </si>
  <si>
    <t>QTQD00000000</t>
  </si>
  <si>
    <t>QTSI00000000</t>
  </si>
  <si>
    <t>QTSH00000000</t>
  </si>
  <si>
    <t>QTRK00000000</t>
  </si>
  <si>
    <t>QTSG00000000</t>
  </si>
  <si>
    <t>QTQC00000000</t>
  </si>
  <si>
    <t>QTQB00000000</t>
  </si>
  <si>
    <t>QTQA00000000</t>
  </si>
  <si>
    <t>QTRJ00000000</t>
  </si>
  <si>
    <t>QTPZ00000000</t>
  </si>
  <si>
    <t>QTPY00000000</t>
  </si>
  <si>
    <t>QTPX00000000</t>
  </si>
  <si>
    <t>QTQW00000000</t>
  </si>
  <si>
    <t>QTRI00000000</t>
  </si>
  <si>
    <t>QTRH00000000</t>
  </si>
  <si>
    <t>QTSF00000000</t>
  </si>
  <si>
    <t>QTQQ00000000</t>
  </si>
  <si>
    <t>QTSE00000000</t>
  </si>
  <si>
    <t>QTRG00000000</t>
  </si>
  <si>
    <t>QTQV00000000</t>
  </si>
  <si>
    <t>QTQU00000000</t>
  </si>
  <si>
    <t>QTPW00000000</t>
  </si>
  <si>
    <t>QTRF00000000</t>
  </si>
  <si>
    <t>QTRE00000000</t>
  </si>
  <si>
    <t>QTRD00000000</t>
  </si>
  <si>
    <t>QTRC00000000</t>
  </si>
  <si>
    <t>QTRB00000000</t>
  </si>
  <si>
    <t>QTSD00000000</t>
  </si>
  <si>
    <t>QTSC00000000</t>
  </si>
  <si>
    <t>QTPH00000000</t>
  </si>
  <si>
    <t>QTPG00000000</t>
  </si>
  <si>
    <t>QTPF00000000</t>
  </si>
  <si>
    <t>QTPV00000000</t>
  </si>
  <si>
    <t>QTPE00000000</t>
  </si>
  <si>
    <t>QTPD00000000</t>
  </si>
  <si>
    <t>QTPC00000000</t>
  </si>
  <si>
    <t>QTPB00000000</t>
  </si>
  <si>
    <t>QTPA00000000</t>
  </si>
  <si>
    <t>QTOZ00000000</t>
  </si>
  <si>
    <t>QTOY00000000</t>
  </si>
  <si>
    <t>QTOX00000000</t>
  </si>
  <si>
    <t>QTPU00000000</t>
  </si>
  <si>
    <t>QTOW00000000</t>
  </si>
  <si>
    <t>QTOV00000000</t>
  </si>
  <si>
    <t>QTOU00000000</t>
  </si>
  <si>
    <t>QTOT00000000</t>
  </si>
  <si>
    <t>QTOS00000000</t>
  </si>
  <si>
    <t>QTOR00000000</t>
  </si>
  <si>
    <t>QTSB00000000</t>
  </si>
  <si>
    <t>QTSA00000000</t>
  </si>
  <si>
    <t>QTOQ00000000</t>
  </si>
  <si>
    <t>QTRA00000000</t>
  </si>
  <si>
    <t>QTOP00000000</t>
  </si>
  <si>
    <t>QTOO00000000</t>
  </si>
  <si>
    <t>QTON00000000</t>
  </si>
  <si>
    <t>QTOM00000000</t>
  </si>
  <si>
    <t>QTPT00000000</t>
  </si>
  <si>
    <t>QTPS00000000</t>
  </si>
  <si>
    <t>QTRZ00000000</t>
  </si>
  <si>
    <t>QTRY00000000</t>
  </si>
  <si>
    <t>QTRX00000000</t>
  </si>
  <si>
    <t>QTRW00000000</t>
  </si>
  <si>
    <t>QTPR00000000</t>
  </si>
  <si>
    <t>QTNX00000000</t>
  </si>
  <si>
    <t>QTOL00000000</t>
  </si>
  <si>
    <t>QTRV00000000</t>
  </si>
  <si>
    <t>QTRU00000000</t>
  </si>
  <si>
    <t>QTOK00000000</t>
  </si>
  <si>
    <t>QTOJ00000000</t>
  </si>
  <si>
    <t>QTRT00000000</t>
  </si>
  <si>
    <t>QTPQ00000000</t>
  </si>
  <si>
    <t>QTPP00000000</t>
  </si>
  <si>
    <t>QTPO00000000</t>
  </si>
  <si>
    <t>QTNW00000000</t>
  </si>
  <si>
    <t>QTRS00000000</t>
  </si>
  <si>
    <t>QTRR00000000</t>
  </si>
  <si>
    <t>QTNV00000000</t>
  </si>
  <si>
    <t>QTNU00000000</t>
  </si>
  <si>
    <t>QTNT00000000</t>
  </si>
  <si>
    <t>QTRQ00000000</t>
  </si>
  <si>
    <t>QTOI00000000</t>
  </si>
  <si>
    <t>QTSS00000000</t>
  </si>
  <si>
    <t>QTOH00000000</t>
  </si>
  <si>
    <t>QTOG00000000</t>
  </si>
  <si>
    <t>QTOF00000000</t>
  </si>
  <si>
    <t>QTOE00000000</t>
  </si>
  <si>
    <t>QTRP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26">
    <xf numFmtId="0" fontId="0" fillId="0" borderId="0" xfId="0"/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49" fontId="3" fillId="0" borderId="0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3" borderId="0" xfId="0" applyFont="1" applyFill="1" applyBorder="1" applyAlignment="1">
      <alignment horizontal="left"/>
    </xf>
    <xf numFmtId="49" fontId="3" fillId="3" borderId="0" xfId="0" applyNumberFormat="1" applyFont="1" applyFill="1" applyBorder="1" applyAlignment="1">
      <alignment horizontal="left"/>
    </xf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8" fillId="0" borderId="1" xfId="0" applyFont="1" applyBorder="1"/>
    <xf numFmtId="0" fontId="8" fillId="0" borderId="1" xfId="0" applyFont="1" applyFill="1" applyBorder="1" applyAlignment="1">
      <alignment horizontal="left" vertical="center"/>
    </xf>
  </cellXfs>
  <cellStyles count="3">
    <cellStyle name="Normal" xfId="0" builtinId="0"/>
    <cellStyle name="Normal 15" xfId="1"/>
    <cellStyle name="Normal 2" xfId="2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38"/>
  <sheetViews>
    <sheetView tabSelected="1" zoomScale="110" zoomScaleNormal="110" workbookViewId="0">
      <pane ySplit="1" topLeftCell="A117" activePane="bottomLeft" state="frozen"/>
      <selection pane="bottomLeft" activeCell="B126" sqref="B126"/>
    </sheetView>
  </sheetViews>
  <sheetFormatPr defaultColWidth="9.140625" defaultRowHeight="15" x14ac:dyDescent="0.25"/>
  <cols>
    <col min="1" max="1" width="7.85546875" style="11" customWidth="1"/>
    <col min="2" max="2" width="12.28515625" style="11" customWidth="1"/>
    <col min="3" max="3" width="15.42578125" style="11" bestFit="1" customWidth="1"/>
    <col min="4" max="4" width="4.42578125" style="12" customWidth="1"/>
    <col min="5" max="5" width="8.42578125" style="12" bestFit="1" customWidth="1"/>
    <col min="6" max="6" width="18.28515625" style="12" bestFit="1" customWidth="1"/>
    <col min="7" max="7" width="7.42578125" style="12" bestFit="1" customWidth="1"/>
    <col min="8" max="8" width="13.42578125" style="11" bestFit="1" customWidth="1"/>
    <col min="9" max="9" width="5.42578125" style="14" bestFit="1" customWidth="1"/>
    <col min="10" max="10" width="5" style="14" bestFit="1" customWidth="1"/>
    <col min="11" max="12" width="5.42578125" style="14" bestFit="1" customWidth="1"/>
    <col min="13" max="13" width="5.85546875" style="14" bestFit="1" customWidth="1"/>
    <col min="14" max="14" width="5.42578125" style="14" bestFit="1" customWidth="1"/>
    <col min="15" max="15" width="5.28515625" style="14" bestFit="1" customWidth="1"/>
    <col min="16" max="16" width="5.42578125" style="19" bestFit="1" customWidth="1"/>
    <col min="17" max="16384" width="9.140625" style="3"/>
  </cols>
  <sheetData>
    <row r="1" spans="1:16" ht="42.75" x14ac:dyDescent="0.25">
      <c r="A1" s="2" t="s">
        <v>184</v>
      </c>
      <c r="B1" s="2" t="s">
        <v>187</v>
      </c>
      <c r="C1" s="2" t="s">
        <v>185</v>
      </c>
      <c r="D1" s="1" t="s">
        <v>86</v>
      </c>
      <c r="E1" s="1" t="s">
        <v>87</v>
      </c>
      <c r="F1" s="1" t="s">
        <v>99</v>
      </c>
      <c r="G1" s="1" t="s">
        <v>121</v>
      </c>
      <c r="H1" s="2" t="s">
        <v>183</v>
      </c>
      <c r="I1" s="15" t="s">
        <v>171</v>
      </c>
      <c r="J1" s="15" t="s">
        <v>172</v>
      </c>
      <c r="K1" s="15" t="s">
        <v>173</v>
      </c>
      <c r="L1" s="15" t="s">
        <v>174</v>
      </c>
      <c r="M1" s="15" t="s">
        <v>175</v>
      </c>
      <c r="N1" s="15" t="s">
        <v>176</v>
      </c>
      <c r="O1" s="15" t="s">
        <v>177</v>
      </c>
      <c r="P1" s="17" t="s">
        <v>178</v>
      </c>
    </row>
    <row r="2" spans="1:16" ht="15" customHeight="1" x14ac:dyDescent="0.25">
      <c r="A2" s="4" t="s">
        <v>33</v>
      </c>
      <c r="B2" s="4" t="s">
        <v>228</v>
      </c>
      <c r="C2" s="4" t="s">
        <v>357</v>
      </c>
      <c r="D2" s="8">
        <v>15</v>
      </c>
      <c r="E2" s="5" t="s">
        <v>97</v>
      </c>
      <c r="F2" s="4" t="s">
        <v>105</v>
      </c>
      <c r="G2" s="4" t="s">
        <v>122</v>
      </c>
      <c r="H2" s="24" t="s">
        <v>168</v>
      </c>
      <c r="I2" s="16">
        <v>468</v>
      </c>
      <c r="J2" s="16">
        <v>619</v>
      </c>
      <c r="K2" s="16">
        <v>929</v>
      </c>
      <c r="L2" s="13">
        <v>385</v>
      </c>
      <c r="M2" s="13">
        <v>295</v>
      </c>
      <c r="N2" s="16">
        <v>540</v>
      </c>
      <c r="O2" s="16">
        <v>577</v>
      </c>
      <c r="P2" s="16">
        <v>1417</v>
      </c>
    </row>
    <row r="3" spans="1:16" ht="15" customHeight="1" x14ac:dyDescent="0.25">
      <c r="A3" s="9" t="s">
        <v>157</v>
      </c>
      <c r="B3" s="9" t="s">
        <v>316</v>
      </c>
      <c r="C3" s="9" t="s">
        <v>445</v>
      </c>
      <c r="D3" s="8">
        <v>30</v>
      </c>
      <c r="E3" s="8">
        <v>10</v>
      </c>
      <c r="F3" s="9" t="s">
        <v>114</v>
      </c>
      <c r="G3" s="4" t="s">
        <v>122</v>
      </c>
      <c r="H3" s="24" t="s">
        <v>168</v>
      </c>
      <c r="I3" s="13">
        <v>230</v>
      </c>
      <c r="J3" s="13">
        <v>263</v>
      </c>
      <c r="K3" s="16">
        <v>991</v>
      </c>
      <c r="L3" s="16">
        <v>611</v>
      </c>
      <c r="M3" s="13">
        <v>207</v>
      </c>
      <c r="N3" s="13">
        <v>339</v>
      </c>
      <c r="O3" s="13">
        <v>205</v>
      </c>
      <c r="P3" s="16">
        <v>1489</v>
      </c>
    </row>
    <row r="4" spans="1:16" ht="15" customHeight="1" x14ac:dyDescent="0.25">
      <c r="A4" s="4" t="s">
        <v>15</v>
      </c>
      <c r="B4" s="4" t="s">
        <v>194</v>
      </c>
      <c r="C4" s="4" t="s">
        <v>323</v>
      </c>
      <c r="D4" s="8">
        <v>11</v>
      </c>
      <c r="E4" s="8" t="s">
        <v>88</v>
      </c>
      <c r="F4" s="4" t="s">
        <v>102</v>
      </c>
      <c r="G4" s="4" t="s">
        <v>122</v>
      </c>
      <c r="H4" s="25" t="s">
        <v>164</v>
      </c>
      <c r="I4" s="13">
        <v>16</v>
      </c>
      <c r="J4" s="13">
        <v>341</v>
      </c>
      <c r="K4" s="13">
        <v>496</v>
      </c>
      <c r="L4" s="13">
        <v>94</v>
      </c>
      <c r="M4" s="13">
        <v>41</v>
      </c>
      <c r="N4" s="13">
        <v>15</v>
      </c>
      <c r="O4" s="16">
        <v>563</v>
      </c>
      <c r="P4" s="16">
        <v>1389</v>
      </c>
    </row>
    <row r="5" spans="1:16" ht="15" customHeight="1" x14ac:dyDescent="0.25">
      <c r="A5" s="4" t="s">
        <v>2</v>
      </c>
      <c r="B5" s="4" t="s">
        <v>203</v>
      </c>
      <c r="C5" s="4" t="s">
        <v>332</v>
      </c>
      <c r="D5" s="5" t="s">
        <v>89</v>
      </c>
      <c r="E5" s="5" t="s">
        <v>98</v>
      </c>
      <c r="F5" s="4" t="s">
        <v>101</v>
      </c>
      <c r="G5" s="4" t="s">
        <v>122</v>
      </c>
      <c r="H5" s="24" t="s">
        <v>164</v>
      </c>
      <c r="I5" s="13">
        <v>73</v>
      </c>
      <c r="J5" s="16">
        <v>607</v>
      </c>
      <c r="K5" s="16">
        <v>909</v>
      </c>
      <c r="L5" s="13">
        <v>121</v>
      </c>
      <c r="M5" s="13">
        <v>78</v>
      </c>
      <c r="N5" s="13">
        <v>59</v>
      </c>
      <c r="O5" s="13">
        <v>120</v>
      </c>
      <c r="P5" s="16">
        <v>1393</v>
      </c>
    </row>
    <row r="6" spans="1:16" ht="15" customHeight="1" x14ac:dyDescent="0.25">
      <c r="A6" s="4" t="s">
        <v>3</v>
      </c>
      <c r="B6" s="4" t="s">
        <v>204</v>
      </c>
      <c r="C6" s="4" t="s">
        <v>333</v>
      </c>
      <c r="D6" s="5" t="s">
        <v>89</v>
      </c>
      <c r="E6" s="8" t="s">
        <v>89</v>
      </c>
      <c r="F6" s="4" t="s">
        <v>101</v>
      </c>
      <c r="G6" s="4" t="s">
        <v>122</v>
      </c>
      <c r="H6" s="24" t="s">
        <v>164</v>
      </c>
      <c r="I6" s="13">
        <v>73</v>
      </c>
      <c r="J6" s="16">
        <v>608</v>
      </c>
      <c r="K6" s="16">
        <v>910</v>
      </c>
      <c r="L6" s="13">
        <v>113</v>
      </c>
      <c r="M6" s="13">
        <v>78</v>
      </c>
      <c r="N6" s="16">
        <v>526</v>
      </c>
      <c r="O6" s="13">
        <v>120</v>
      </c>
      <c r="P6" s="16">
        <v>1394</v>
      </c>
    </row>
    <row r="7" spans="1:16" ht="15" customHeight="1" x14ac:dyDescent="0.25">
      <c r="A7" s="4" t="s">
        <v>4</v>
      </c>
      <c r="B7" s="4" t="s">
        <v>205</v>
      </c>
      <c r="C7" s="4" t="s">
        <v>334</v>
      </c>
      <c r="D7" s="8">
        <v>11</v>
      </c>
      <c r="E7" s="8" t="s">
        <v>90</v>
      </c>
      <c r="F7" s="4" t="s">
        <v>102</v>
      </c>
      <c r="G7" s="4" t="s">
        <v>122</v>
      </c>
      <c r="H7" s="24" t="s">
        <v>164</v>
      </c>
      <c r="I7" s="13">
        <v>67</v>
      </c>
      <c r="J7" s="13">
        <v>15</v>
      </c>
      <c r="K7" s="16">
        <v>911</v>
      </c>
      <c r="L7" s="13">
        <v>225</v>
      </c>
      <c r="M7" s="13">
        <v>169</v>
      </c>
      <c r="N7" s="13">
        <v>186</v>
      </c>
      <c r="O7" s="13">
        <v>213</v>
      </c>
      <c r="P7" s="16">
        <v>1395</v>
      </c>
    </row>
    <row r="8" spans="1:16" ht="15" customHeight="1" x14ac:dyDescent="0.25">
      <c r="A8" s="4" t="s">
        <v>9</v>
      </c>
      <c r="B8" s="4" t="s">
        <v>209</v>
      </c>
      <c r="C8" s="4" t="s">
        <v>338</v>
      </c>
      <c r="D8" s="8">
        <v>11</v>
      </c>
      <c r="E8" s="8" t="s">
        <v>94</v>
      </c>
      <c r="F8" s="4" t="s">
        <v>102</v>
      </c>
      <c r="G8" s="4" t="s">
        <v>122</v>
      </c>
      <c r="H8" s="24" t="s">
        <v>164</v>
      </c>
      <c r="I8" s="13">
        <v>106</v>
      </c>
      <c r="J8" s="13">
        <v>130</v>
      </c>
      <c r="K8" s="16">
        <v>915</v>
      </c>
      <c r="L8" s="13">
        <v>113</v>
      </c>
      <c r="M8" s="13">
        <v>78</v>
      </c>
      <c r="N8" s="16">
        <v>528</v>
      </c>
      <c r="O8" s="13">
        <v>114</v>
      </c>
      <c r="P8" s="16">
        <v>1399</v>
      </c>
    </row>
    <row r="9" spans="1:16" ht="15" customHeight="1" x14ac:dyDescent="0.25">
      <c r="A9" s="4" t="s">
        <v>14</v>
      </c>
      <c r="B9" s="4" t="s">
        <v>213</v>
      </c>
      <c r="C9" s="4" t="s">
        <v>342</v>
      </c>
      <c r="D9" s="8">
        <v>11</v>
      </c>
      <c r="E9" s="8" t="s">
        <v>88</v>
      </c>
      <c r="F9" s="4" t="s">
        <v>102</v>
      </c>
      <c r="G9" s="4" t="s">
        <v>122</v>
      </c>
      <c r="H9" s="24" t="s">
        <v>164</v>
      </c>
      <c r="I9" s="13">
        <v>16</v>
      </c>
      <c r="J9" s="13">
        <v>341</v>
      </c>
      <c r="K9" s="13">
        <v>496</v>
      </c>
      <c r="L9" s="13">
        <v>94</v>
      </c>
      <c r="M9" s="13">
        <v>41</v>
      </c>
      <c r="N9" s="13">
        <v>15</v>
      </c>
      <c r="O9" s="16">
        <v>563</v>
      </c>
      <c r="P9" s="16">
        <v>1389</v>
      </c>
    </row>
    <row r="10" spans="1:16" ht="15" customHeight="1" x14ac:dyDescent="0.25">
      <c r="A10" s="4" t="s">
        <v>17</v>
      </c>
      <c r="B10" s="4" t="s">
        <v>214</v>
      </c>
      <c r="C10" s="4" t="s">
        <v>343</v>
      </c>
      <c r="D10" s="8">
        <v>11</v>
      </c>
      <c r="E10" s="8" t="s">
        <v>88</v>
      </c>
      <c r="F10" s="4" t="s">
        <v>102</v>
      </c>
      <c r="G10" s="4" t="s">
        <v>122</v>
      </c>
      <c r="H10" s="24" t="s">
        <v>164</v>
      </c>
      <c r="I10" s="13">
        <v>16</v>
      </c>
      <c r="J10" s="13">
        <v>341</v>
      </c>
      <c r="K10" s="13">
        <v>496</v>
      </c>
      <c r="L10" s="13">
        <v>94</v>
      </c>
      <c r="M10" s="13">
        <v>41</v>
      </c>
      <c r="N10" s="13">
        <v>15</v>
      </c>
      <c r="O10" s="16">
        <v>563</v>
      </c>
      <c r="P10" s="16">
        <v>1389</v>
      </c>
    </row>
    <row r="11" spans="1:16" ht="15" customHeight="1" x14ac:dyDescent="0.25">
      <c r="A11" s="4" t="s">
        <v>21</v>
      </c>
      <c r="B11" s="4" t="s">
        <v>217</v>
      </c>
      <c r="C11" s="4" t="s">
        <v>346</v>
      </c>
      <c r="D11" s="8">
        <v>13</v>
      </c>
      <c r="E11" s="8" t="s">
        <v>95</v>
      </c>
      <c r="F11" s="4" t="s">
        <v>103</v>
      </c>
      <c r="G11" s="4" t="s">
        <v>122</v>
      </c>
      <c r="H11" s="24" t="s">
        <v>164</v>
      </c>
      <c r="I11" s="13">
        <v>16</v>
      </c>
      <c r="J11" s="16">
        <v>611</v>
      </c>
      <c r="K11" s="13">
        <v>496</v>
      </c>
      <c r="L11" s="13">
        <v>437</v>
      </c>
      <c r="M11" s="13">
        <v>117</v>
      </c>
      <c r="N11" s="13">
        <v>49</v>
      </c>
      <c r="O11" s="13">
        <v>122</v>
      </c>
      <c r="P11" s="16">
        <v>1407</v>
      </c>
    </row>
    <row r="12" spans="1:16" ht="15" customHeight="1" x14ac:dyDescent="0.25">
      <c r="A12" s="4" t="s">
        <v>30</v>
      </c>
      <c r="B12" s="4" t="s">
        <v>225</v>
      </c>
      <c r="C12" s="4" t="s">
        <v>354</v>
      </c>
      <c r="D12" s="8">
        <v>14</v>
      </c>
      <c r="E12" s="8" t="s">
        <v>95</v>
      </c>
      <c r="F12" s="4" t="s">
        <v>104</v>
      </c>
      <c r="G12" s="4" t="s">
        <v>122</v>
      </c>
      <c r="H12" s="24" t="s">
        <v>164</v>
      </c>
      <c r="I12" s="13">
        <v>131</v>
      </c>
      <c r="J12" s="13">
        <v>11</v>
      </c>
      <c r="K12" s="13">
        <v>174</v>
      </c>
      <c r="L12" s="13">
        <v>11</v>
      </c>
      <c r="M12" s="13">
        <v>6</v>
      </c>
      <c r="N12" s="13">
        <v>14</v>
      </c>
      <c r="O12" s="13">
        <v>147</v>
      </c>
      <c r="P12" s="16">
        <v>1414</v>
      </c>
    </row>
    <row r="13" spans="1:16" ht="15" customHeight="1" x14ac:dyDescent="0.25">
      <c r="A13" s="4" t="s">
        <v>42</v>
      </c>
      <c r="B13" s="4" t="s">
        <v>236</v>
      </c>
      <c r="C13" s="4" t="s">
        <v>365</v>
      </c>
      <c r="D13" s="8">
        <v>24</v>
      </c>
      <c r="E13" s="8" t="s">
        <v>93</v>
      </c>
      <c r="F13" s="4" t="s">
        <v>110</v>
      </c>
      <c r="G13" s="4" t="s">
        <v>122</v>
      </c>
      <c r="H13" s="24" t="s">
        <v>164</v>
      </c>
      <c r="I13" s="13">
        <v>73</v>
      </c>
      <c r="J13" s="13">
        <v>124</v>
      </c>
      <c r="K13" s="16">
        <v>936</v>
      </c>
      <c r="L13" s="13">
        <v>121</v>
      </c>
      <c r="M13" s="13">
        <v>78</v>
      </c>
      <c r="N13" s="13">
        <v>59</v>
      </c>
      <c r="O13" s="13">
        <v>120</v>
      </c>
      <c r="P13" s="16">
        <v>1425</v>
      </c>
    </row>
    <row r="14" spans="1:16" ht="15" customHeight="1" x14ac:dyDescent="0.25">
      <c r="A14" s="4" t="s">
        <v>43</v>
      </c>
      <c r="B14" s="4" t="s">
        <v>237</v>
      </c>
      <c r="C14" s="4" t="s">
        <v>366</v>
      </c>
      <c r="D14" s="8">
        <v>24</v>
      </c>
      <c r="E14" s="8" t="s">
        <v>95</v>
      </c>
      <c r="F14" s="4" t="s">
        <v>110</v>
      </c>
      <c r="G14" s="4" t="s">
        <v>122</v>
      </c>
      <c r="H14" s="24" t="s">
        <v>164</v>
      </c>
      <c r="I14" s="13">
        <v>16</v>
      </c>
      <c r="J14" s="13">
        <v>335</v>
      </c>
      <c r="K14" s="13">
        <v>485</v>
      </c>
      <c r="L14" s="13">
        <v>47</v>
      </c>
      <c r="M14" s="13">
        <v>6</v>
      </c>
      <c r="N14" s="13">
        <v>15</v>
      </c>
      <c r="O14" s="13">
        <v>11</v>
      </c>
      <c r="P14" s="16">
        <v>1426</v>
      </c>
    </row>
    <row r="15" spans="1:16" ht="15" customHeight="1" x14ac:dyDescent="0.25">
      <c r="A15" s="4" t="s">
        <v>62</v>
      </c>
      <c r="B15" s="4" t="s">
        <v>239</v>
      </c>
      <c r="C15" s="4" t="s">
        <v>368</v>
      </c>
      <c r="D15" s="5">
        <v>51</v>
      </c>
      <c r="E15" s="8" t="s">
        <v>90</v>
      </c>
      <c r="F15" s="9" t="s">
        <v>118</v>
      </c>
      <c r="G15" s="9" t="s">
        <v>123</v>
      </c>
      <c r="H15" s="24" t="s">
        <v>164</v>
      </c>
      <c r="I15" s="13">
        <v>16</v>
      </c>
      <c r="J15" s="13">
        <v>16</v>
      </c>
      <c r="K15" s="13">
        <v>524</v>
      </c>
      <c r="L15" s="13">
        <v>68</v>
      </c>
      <c r="M15" s="13">
        <v>278</v>
      </c>
      <c r="N15" s="13">
        <v>19</v>
      </c>
      <c r="O15" s="13">
        <v>13</v>
      </c>
      <c r="P15" s="18">
        <v>705</v>
      </c>
    </row>
    <row r="16" spans="1:16" ht="15" customHeight="1" x14ac:dyDescent="0.25">
      <c r="A16" s="4" t="s">
        <v>73</v>
      </c>
      <c r="B16" s="4" t="s">
        <v>250</v>
      </c>
      <c r="C16" s="4" t="s">
        <v>379</v>
      </c>
      <c r="D16" s="5">
        <v>57</v>
      </c>
      <c r="E16" s="8" t="s">
        <v>96</v>
      </c>
      <c r="F16" s="4" t="s">
        <v>120</v>
      </c>
      <c r="G16" s="9" t="s">
        <v>123</v>
      </c>
      <c r="H16" s="24" t="s">
        <v>164</v>
      </c>
      <c r="I16" s="13">
        <v>16</v>
      </c>
      <c r="J16" s="16">
        <v>629</v>
      </c>
      <c r="K16" s="16">
        <v>946</v>
      </c>
      <c r="L16" s="16">
        <v>592</v>
      </c>
      <c r="M16" s="16">
        <v>447</v>
      </c>
      <c r="N16" s="16">
        <v>548</v>
      </c>
      <c r="O16" s="16">
        <v>587</v>
      </c>
      <c r="P16" s="16">
        <v>1436</v>
      </c>
    </row>
    <row r="17" spans="1:16" ht="15" customHeight="1" x14ac:dyDescent="0.25">
      <c r="A17" s="4" t="s">
        <v>75</v>
      </c>
      <c r="B17" s="4" t="s">
        <v>252</v>
      </c>
      <c r="C17" s="4" t="s">
        <v>381</v>
      </c>
      <c r="D17" s="5">
        <v>57</v>
      </c>
      <c r="E17" s="8" t="s">
        <v>89</v>
      </c>
      <c r="F17" s="4" t="s">
        <v>120</v>
      </c>
      <c r="G17" s="9" t="s">
        <v>123</v>
      </c>
      <c r="H17" s="24" t="s">
        <v>164</v>
      </c>
      <c r="I17" s="13">
        <v>16</v>
      </c>
      <c r="J17" s="13">
        <v>16</v>
      </c>
      <c r="K17" s="16">
        <v>947</v>
      </c>
      <c r="L17" s="13">
        <v>68</v>
      </c>
      <c r="M17" s="13">
        <v>278</v>
      </c>
      <c r="N17" s="13">
        <v>19</v>
      </c>
      <c r="O17" s="13">
        <v>13</v>
      </c>
      <c r="P17" s="16">
        <v>1438</v>
      </c>
    </row>
    <row r="18" spans="1:16" ht="15" customHeight="1" x14ac:dyDescent="0.25">
      <c r="A18" s="4" t="s">
        <v>84</v>
      </c>
      <c r="B18" s="4" t="s">
        <v>262</v>
      </c>
      <c r="C18" s="4" t="s">
        <v>391</v>
      </c>
      <c r="D18" s="5">
        <v>60</v>
      </c>
      <c r="E18" s="8" t="s">
        <v>89</v>
      </c>
      <c r="F18" s="9" t="s">
        <v>116</v>
      </c>
      <c r="G18" s="9" t="s">
        <v>123</v>
      </c>
      <c r="H18" s="24" t="s">
        <v>164</v>
      </c>
      <c r="I18" s="16">
        <v>483</v>
      </c>
      <c r="J18" s="16">
        <v>607</v>
      </c>
      <c r="K18" s="16">
        <v>956</v>
      </c>
      <c r="L18" s="13">
        <v>121</v>
      </c>
      <c r="M18" s="13">
        <v>78</v>
      </c>
      <c r="N18" s="16">
        <v>552</v>
      </c>
      <c r="O18" s="13">
        <v>120</v>
      </c>
      <c r="P18" s="16">
        <v>1448</v>
      </c>
    </row>
    <row r="19" spans="1:16" ht="15" customHeight="1" x14ac:dyDescent="0.25">
      <c r="A19" s="4" t="s">
        <v>85</v>
      </c>
      <c r="B19" s="4" t="s">
        <v>263</v>
      </c>
      <c r="C19" s="4" t="s">
        <v>392</v>
      </c>
      <c r="D19" s="5">
        <v>60</v>
      </c>
      <c r="E19" s="5">
        <v>10</v>
      </c>
      <c r="F19" s="9" t="s">
        <v>116</v>
      </c>
      <c r="G19" s="9" t="s">
        <v>123</v>
      </c>
      <c r="H19" s="24" t="s">
        <v>164</v>
      </c>
      <c r="I19" s="16">
        <v>483</v>
      </c>
      <c r="J19" s="16">
        <v>607</v>
      </c>
      <c r="K19" s="16">
        <v>956</v>
      </c>
      <c r="L19" s="13">
        <v>121</v>
      </c>
      <c r="M19" s="13">
        <v>78</v>
      </c>
      <c r="N19" s="16">
        <v>552</v>
      </c>
      <c r="O19" s="13">
        <v>120</v>
      </c>
      <c r="P19" s="16">
        <v>1448</v>
      </c>
    </row>
    <row r="20" spans="1:16" ht="15" customHeight="1" x14ac:dyDescent="0.25">
      <c r="A20" s="4" t="s">
        <v>124</v>
      </c>
      <c r="B20" s="4" t="s">
        <v>283</v>
      </c>
      <c r="C20" s="4" t="s">
        <v>412</v>
      </c>
      <c r="D20" s="8">
        <v>27</v>
      </c>
      <c r="E20" s="8" t="s">
        <v>90</v>
      </c>
      <c r="F20" s="4" t="s">
        <v>112</v>
      </c>
      <c r="G20" s="4" t="s">
        <v>122</v>
      </c>
      <c r="H20" s="24" t="s">
        <v>164</v>
      </c>
      <c r="I20" s="13">
        <v>73</v>
      </c>
      <c r="J20" s="16">
        <v>607</v>
      </c>
      <c r="K20" s="16">
        <v>963</v>
      </c>
      <c r="L20" s="13">
        <v>121</v>
      </c>
      <c r="M20" s="13">
        <v>78</v>
      </c>
      <c r="N20" s="13">
        <v>59</v>
      </c>
      <c r="O20" s="13">
        <v>120</v>
      </c>
      <c r="P20" s="16">
        <v>1458</v>
      </c>
    </row>
    <row r="21" spans="1:16" ht="15" customHeight="1" x14ac:dyDescent="0.25">
      <c r="A21" s="9" t="s">
        <v>125</v>
      </c>
      <c r="B21" s="9" t="s">
        <v>284</v>
      </c>
      <c r="C21" s="9" t="s">
        <v>413</v>
      </c>
      <c r="D21" s="8">
        <v>27</v>
      </c>
      <c r="E21" s="8" t="s">
        <v>95</v>
      </c>
      <c r="F21" s="4" t="s">
        <v>112</v>
      </c>
      <c r="G21" s="4" t="s">
        <v>122</v>
      </c>
      <c r="H21" s="24" t="s">
        <v>164</v>
      </c>
      <c r="I21" s="13">
        <v>73</v>
      </c>
      <c r="J21" s="16">
        <v>608</v>
      </c>
      <c r="K21" s="16">
        <v>909</v>
      </c>
      <c r="L21" s="13">
        <v>121</v>
      </c>
      <c r="M21" s="13">
        <v>78</v>
      </c>
      <c r="N21" s="16">
        <v>556</v>
      </c>
      <c r="O21" s="13">
        <v>120</v>
      </c>
      <c r="P21" s="16">
        <v>1459</v>
      </c>
    </row>
    <row r="22" spans="1:16" ht="15" customHeight="1" x14ac:dyDescent="0.25">
      <c r="A22" s="4" t="s">
        <v>134</v>
      </c>
      <c r="B22" s="4" t="s">
        <v>293</v>
      </c>
      <c r="C22" s="4" t="s">
        <v>422</v>
      </c>
      <c r="D22" s="8">
        <v>30</v>
      </c>
      <c r="E22" s="8" t="s">
        <v>93</v>
      </c>
      <c r="F22" s="9" t="s">
        <v>114</v>
      </c>
      <c r="G22" s="4" t="s">
        <v>122</v>
      </c>
      <c r="H22" s="24" t="s">
        <v>164</v>
      </c>
      <c r="I22" s="13">
        <v>67</v>
      </c>
      <c r="J22" s="16">
        <v>644</v>
      </c>
      <c r="K22" s="16">
        <v>973</v>
      </c>
      <c r="L22" s="13">
        <v>157</v>
      </c>
      <c r="M22" s="16">
        <v>453</v>
      </c>
      <c r="N22" s="13">
        <v>68</v>
      </c>
      <c r="O22" s="16">
        <v>599</v>
      </c>
      <c r="P22" s="16">
        <v>1468</v>
      </c>
    </row>
    <row r="23" spans="1:16" ht="15" customHeight="1" x14ac:dyDescent="0.25">
      <c r="A23" s="4" t="s">
        <v>135</v>
      </c>
      <c r="B23" s="4" t="s">
        <v>294</v>
      </c>
      <c r="C23" s="4" t="s">
        <v>423</v>
      </c>
      <c r="D23" s="8">
        <v>30</v>
      </c>
      <c r="E23" s="8" t="s">
        <v>93</v>
      </c>
      <c r="F23" s="9" t="s">
        <v>114</v>
      </c>
      <c r="G23" s="4" t="s">
        <v>122</v>
      </c>
      <c r="H23" s="24" t="s">
        <v>164</v>
      </c>
      <c r="I23" s="16">
        <v>483</v>
      </c>
      <c r="J23" s="16">
        <v>607</v>
      </c>
      <c r="K23" s="16">
        <v>956</v>
      </c>
      <c r="L23" s="13">
        <v>121</v>
      </c>
      <c r="M23" s="13">
        <v>78</v>
      </c>
      <c r="N23" s="13">
        <v>59</v>
      </c>
      <c r="O23" s="13">
        <v>120</v>
      </c>
      <c r="P23" s="16">
        <v>1469</v>
      </c>
    </row>
    <row r="24" spans="1:16" ht="15" customHeight="1" x14ac:dyDescent="0.25">
      <c r="A24" s="4" t="s">
        <v>136</v>
      </c>
      <c r="B24" s="4" t="s">
        <v>295</v>
      </c>
      <c r="C24" s="4" t="s">
        <v>424</v>
      </c>
      <c r="D24" s="8">
        <v>30</v>
      </c>
      <c r="E24" s="8" t="s">
        <v>93</v>
      </c>
      <c r="F24" s="9" t="s">
        <v>114</v>
      </c>
      <c r="G24" s="4" t="s">
        <v>122</v>
      </c>
      <c r="H24" s="24" t="s">
        <v>164</v>
      </c>
      <c r="I24" s="13">
        <v>67</v>
      </c>
      <c r="J24" s="16">
        <v>644</v>
      </c>
      <c r="K24" s="16">
        <v>973</v>
      </c>
      <c r="L24" s="13">
        <v>157</v>
      </c>
      <c r="M24" s="16">
        <v>453</v>
      </c>
      <c r="N24" s="13">
        <v>68</v>
      </c>
      <c r="O24" s="16">
        <v>599</v>
      </c>
      <c r="P24" s="16">
        <v>1468</v>
      </c>
    </row>
    <row r="25" spans="1:16" ht="15" customHeight="1" x14ac:dyDescent="0.25">
      <c r="A25" s="4" t="s">
        <v>137</v>
      </c>
      <c r="B25" s="4" t="s">
        <v>296</v>
      </c>
      <c r="C25" s="4" t="s">
        <v>425</v>
      </c>
      <c r="D25" s="8">
        <v>35</v>
      </c>
      <c r="E25" s="8" t="s">
        <v>95</v>
      </c>
      <c r="F25" s="9" t="s">
        <v>115</v>
      </c>
      <c r="G25" s="4" t="s">
        <v>122</v>
      </c>
      <c r="H25" s="24" t="s">
        <v>164</v>
      </c>
      <c r="I25" s="13">
        <v>131</v>
      </c>
      <c r="J25" s="13">
        <v>11</v>
      </c>
      <c r="K25" s="13">
        <v>174</v>
      </c>
      <c r="L25" s="13">
        <v>11</v>
      </c>
      <c r="M25" s="13">
        <v>6</v>
      </c>
      <c r="N25" s="13">
        <v>14</v>
      </c>
      <c r="O25" s="13">
        <v>147</v>
      </c>
      <c r="P25" s="16">
        <v>1414</v>
      </c>
    </row>
    <row r="26" spans="1:16" ht="15" customHeight="1" x14ac:dyDescent="0.25">
      <c r="A26" s="4" t="s">
        <v>141</v>
      </c>
      <c r="B26" s="4" t="s">
        <v>300</v>
      </c>
      <c r="C26" s="4" t="s">
        <v>429</v>
      </c>
      <c r="D26" s="8">
        <v>37</v>
      </c>
      <c r="E26" s="8" t="s">
        <v>88</v>
      </c>
      <c r="F26" s="9" t="s">
        <v>115</v>
      </c>
      <c r="G26" s="4" t="s">
        <v>122</v>
      </c>
      <c r="H26" s="24" t="s">
        <v>164</v>
      </c>
      <c r="I26" s="13">
        <v>15</v>
      </c>
      <c r="J26" s="13">
        <v>11</v>
      </c>
      <c r="K26" s="13">
        <v>182</v>
      </c>
      <c r="L26" s="13">
        <v>11</v>
      </c>
      <c r="M26" s="13">
        <v>6</v>
      </c>
      <c r="N26" s="13">
        <v>14</v>
      </c>
      <c r="O26" s="13">
        <v>212</v>
      </c>
      <c r="P26" s="16">
        <v>1475</v>
      </c>
    </row>
    <row r="27" spans="1:16" ht="15" customHeight="1" x14ac:dyDescent="0.25">
      <c r="A27" s="4" t="s">
        <v>142</v>
      </c>
      <c r="B27" s="4" t="s">
        <v>301</v>
      </c>
      <c r="C27" s="4" t="s">
        <v>430</v>
      </c>
      <c r="D27" s="8">
        <v>38</v>
      </c>
      <c r="E27" s="8" t="s">
        <v>93</v>
      </c>
      <c r="F27" s="9" t="s">
        <v>116</v>
      </c>
      <c r="G27" s="4" t="s">
        <v>122</v>
      </c>
      <c r="H27" s="24" t="s">
        <v>164</v>
      </c>
      <c r="I27" s="13">
        <v>73</v>
      </c>
      <c r="J27" s="16">
        <v>608</v>
      </c>
      <c r="K27" s="16">
        <v>910</v>
      </c>
      <c r="L27" s="13">
        <v>113</v>
      </c>
      <c r="M27" s="13">
        <v>78</v>
      </c>
      <c r="N27" s="16">
        <v>526</v>
      </c>
      <c r="O27" s="13">
        <v>120</v>
      </c>
      <c r="P27" s="16">
        <v>1394</v>
      </c>
    </row>
    <row r="28" spans="1:16" ht="15" customHeight="1" x14ac:dyDescent="0.25">
      <c r="A28" s="4" t="s">
        <v>145</v>
      </c>
      <c r="B28" s="4" t="s">
        <v>304</v>
      </c>
      <c r="C28" s="4" t="s">
        <v>433</v>
      </c>
      <c r="D28" s="8">
        <v>39</v>
      </c>
      <c r="E28" s="8" t="s">
        <v>90</v>
      </c>
      <c r="F28" s="9" t="s">
        <v>117</v>
      </c>
      <c r="G28" s="4" t="s">
        <v>122</v>
      </c>
      <c r="H28" s="24" t="s">
        <v>164</v>
      </c>
      <c r="I28" s="13">
        <v>16</v>
      </c>
      <c r="J28" s="16">
        <v>649</v>
      </c>
      <c r="K28" s="13">
        <v>574</v>
      </c>
      <c r="L28" s="13">
        <v>11</v>
      </c>
      <c r="M28" s="13">
        <v>6</v>
      </c>
      <c r="N28" s="13">
        <v>14</v>
      </c>
      <c r="O28" s="13">
        <v>147</v>
      </c>
      <c r="P28" s="16">
        <v>1477</v>
      </c>
    </row>
    <row r="29" spans="1:16" ht="15" customHeight="1" x14ac:dyDescent="0.25">
      <c r="A29" s="9" t="s">
        <v>150</v>
      </c>
      <c r="B29" s="9" t="s">
        <v>309</v>
      </c>
      <c r="C29" s="9" t="s">
        <v>438</v>
      </c>
      <c r="D29" s="8">
        <v>30</v>
      </c>
      <c r="E29" s="8" t="s">
        <v>96</v>
      </c>
      <c r="F29" s="9" t="s">
        <v>114</v>
      </c>
      <c r="G29" s="4" t="s">
        <v>122</v>
      </c>
      <c r="H29" s="24" t="s">
        <v>164</v>
      </c>
      <c r="I29" s="13">
        <v>309</v>
      </c>
      <c r="J29" s="13">
        <v>570</v>
      </c>
      <c r="K29" s="16">
        <v>984</v>
      </c>
      <c r="L29" s="13">
        <v>531</v>
      </c>
      <c r="M29" s="13">
        <v>144</v>
      </c>
      <c r="N29" s="13">
        <v>329</v>
      </c>
      <c r="O29" s="16">
        <v>606</v>
      </c>
      <c r="P29" s="16">
        <v>1482</v>
      </c>
    </row>
    <row r="30" spans="1:16" ht="15" customHeight="1" x14ac:dyDescent="0.25">
      <c r="A30" s="9" t="s">
        <v>151</v>
      </c>
      <c r="B30" s="9" t="s">
        <v>310</v>
      </c>
      <c r="C30" s="9" t="s">
        <v>439</v>
      </c>
      <c r="D30" s="8">
        <v>30</v>
      </c>
      <c r="E30" s="8" t="s">
        <v>96</v>
      </c>
      <c r="F30" s="9" t="s">
        <v>114</v>
      </c>
      <c r="G30" s="4" t="s">
        <v>122</v>
      </c>
      <c r="H30" s="24" t="s">
        <v>164</v>
      </c>
      <c r="I30" s="13">
        <v>309</v>
      </c>
      <c r="J30" s="13">
        <v>570</v>
      </c>
      <c r="K30" s="16">
        <v>984</v>
      </c>
      <c r="L30" s="13">
        <v>531</v>
      </c>
      <c r="M30" s="13">
        <v>144</v>
      </c>
      <c r="N30" s="13">
        <v>329</v>
      </c>
      <c r="O30" s="16">
        <v>606</v>
      </c>
      <c r="P30" s="16">
        <v>1482</v>
      </c>
    </row>
    <row r="31" spans="1:16" ht="15" customHeight="1" x14ac:dyDescent="0.25">
      <c r="A31" s="9" t="s">
        <v>155</v>
      </c>
      <c r="B31" s="9" t="s">
        <v>314</v>
      </c>
      <c r="C31" s="9" t="s">
        <v>443</v>
      </c>
      <c r="D31" s="8">
        <v>30</v>
      </c>
      <c r="E31" s="8" t="s">
        <v>89</v>
      </c>
      <c r="F31" s="9" t="s">
        <v>114</v>
      </c>
      <c r="G31" s="4" t="s">
        <v>122</v>
      </c>
      <c r="H31" s="24" t="s">
        <v>164</v>
      </c>
      <c r="I31" s="13">
        <v>16</v>
      </c>
      <c r="J31" s="13">
        <v>341</v>
      </c>
      <c r="K31" s="13">
        <v>496</v>
      </c>
      <c r="L31" s="13">
        <v>94</v>
      </c>
      <c r="M31" s="13">
        <v>41</v>
      </c>
      <c r="N31" s="13">
        <v>15</v>
      </c>
      <c r="O31" s="13">
        <v>449</v>
      </c>
      <c r="P31" s="18">
        <v>1062</v>
      </c>
    </row>
    <row r="32" spans="1:16" ht="15" customHeight="1" x14ac:dyDescent="0.25">
      <c r="A32" s="4" t="s">
        <v>162</v>
      </c>
      <c r="B32" s="4" t="s">
        <v>321</v>
      </c>
      <c r="C32" s="4" t="s">
        <v>450</v>
      </c>
      <c r="D32" s="8">
        <v>37</v>
      </c>
      <c r="E32" s="5" t="s">
        <v>98</v>
      </c>
      <c r="F32" s="9" t="s">
        <v>115</v>
      </c>
      <c r="G32" s="4" t="s">
        <v>122</v>
      </c>
      <c r="H32" s="24" t="s">
        <v>164</v>
      </c>
      <c r="I32" s="13">
        <v>15</v>
      </c>
      <c r="J32" s="13">
        <v>11</v>
      </c>
      <c r="K32" s="13">
        <v>182</v>
      </c>
      <c r="L32" s="13">
        <v>11</v>
      </c>
      <c r="M32" s="13">
        <v>6</v>
      </c>
      <c r="N32" s="13">
        <v>14</v>
      </c>
      <c r="O32" s="13">
        <v>212</v>
      </c>
      <c r="P32" s="16">
        <v>1475</v>
      </c>
    </row>
    <row r="33" spans="1:16" ht="15" customHeight="1" x14ac:dyDescent="0.25">
      <c r="A33" s="4" t="s">
        <v>7</v>
      </c>
      <c r="B33" s="4" t="s">
        <v>207</v>
      </c>
      <c r="C33" s="4" t="s">
        <v>336</v>
      </c>
      <c r="D33" s="8">
        <v>11</v>
      </c>
      <c r="E33" s="8" t="s">
        <v>93</v>
      </c>
      <c r="F33" s="4" t="s">
        <v>102</v>
      </c>
      <c r="G33" s="4" t="s">
        <v>122</v>
      </c>
      <c r="H33" s="24" t="s">
        <v>165</v>
      </c>
      <c r="I33" s="13">
        <v>1</v>
      </c>
      <c r="J33" s="13">
        <v>55</v>
      </c>
      <c r="K33" s="16">
        <v>913</v>
      </c>
      <c r="L33" s="13">
        <v>1</v>
      </c>
      <c r="M33" s="13">
        <v>1</v>
      </c>
      <c r="N33" s="13">
        <v>103</v>
      </c>
      <c r="O33" s="13">
        <v>21</v>
      </c>
      <c r="P33" s="16">
        <v>1397</v>
      </c>
    </row>
    <row r="34" spans="1:16" ht="15" customHeight="1" x14ac:dyDescent="0.25">
      <c r="A34" s="4" t="s">
        <v>8</v>
      </c>
      <c r="B34" s="4" t="s">
        <v>208</v>
      </c>
      <c r="C34" s="4" t="s">
        <v>337</v>
      </c>
      <c r="D34" s="8">
        <v>11</v>
      </c>
      <c r="E34" s="8" t="s">
        <v>93</v>
      </c>
      <c r="F34" s="4" t="s">
        <v>102</v>
      </c>
      <c r="G34" s="4" t="s">
        <v>122</v>
      </c>
      <c r="H34" s="24" t="s">
        <v>165</v>
      </c>
      <c r="I34" s="13">
        <v>1</v>
      </c>
      <c r="J34" s="13">
        <v>55</v>
      </c>
      <c r="K34" s="16">
        <v>913</v>
      </c>
      <c r="L34" s="13">
        <v>1</v>
      </c>
      <c r="M34" s="13">
        <v>1</v>
      </c>
      <c r="N34" s="13">
        <v>103</v>
      </c>
      <c r="O34" s="13">
        <v>21</v>
      </c>
      <c r="P34" s="16">
        <v>1397</v>
      </c>
    </row>
    <row r="35" spans="1:16" ht="15" customHeight="1" x14ac:dyDescent="0.25">
      <c r="A35" s="4" t="s">
        <v>18</v>
      </c>
      <c r="B35" s="4" t="s">
        <v>215</v>
      </c>
      <c r="C35" s="4" t="s">
        <v>344</v>
      </c>
      <c r="D35" s="8">
        <v>11</v>
      </c>
      <c r="E35" s="5" t="s">
        <v>97</v>
      </c>
      <c r="F35" s="4" t="s">
        <v>102</v>
      </c>
      <c r="G35" s="4" t="s">
        <v>122</v>
      </c>
      <c r="H35" s="24" t="s">
        <v>165</v>
      </c>
      <c r="I35" s="13">
        <v>1</v>
      </c>
      <c r="J35" s="13">
        <v>386</v>
      </c>
      <c r="K35" s="16">
        <v>919</v>
      </c>
      <c r="L35" s="16">
        <v>573</v>
      </c>
      <c r="M35" s="13">
        <v>1</v>
      </c>
      <c r="N35" s="13">
        <v>103</v>
      </c>
      <c r="O35" s="16">
        <v>567</v>
      </c>
      <c r="P35" s="16">
        <v>1405</v>
      </c>
    </row>
    <row r="36" spans="1:16" ht="15" customHeight="1" x14ac:dyDescent="0.25">
      <c r="A36" s="4" t="s">
        <v>40</v>
      </c>
      <c r="B36" s="4" t="s">
        <v>234</v>
      </c>
      <c r="C36" s="4" t="s">
        <v>363</v>
      </c>
      <c r="D36" s="8">
        <v>23</v>
      </c>
      <c r="E36" s="5" t="s">
        <v>98</v>
      </c>
      <c r="F36" s="4" t="s">
        <v>109</v>
      </c>
      <c r="G36" s="4" t="s">
        <v>122</v>
      </c>
      <c r="H36" s="24" t="s">
        <v>165</v>
      </c>
      <c r="I36" s="16">
        <v>472</v>
      </c>
      <c r="J36" s="13">
        <v>386</v>
      </c>
      <c r="K36" s="16">
        <v>935</v>
      </c>
      <c r="L36" s="16">
        <v>585</v>
      </c>
      <c r="M36" s="13">
        <v>1</v>
      </c>
      <c r="N36" s="13">
        <v>103</v>
      </c>
      <c r="O36" s="13">
        <v>21</v>
      </c>
      <c r="P36" s="16">
        <v>1423</v>
      </c>
    </row>
    <row r="37" spans="1:16" ht="15" customHeight="1" x14ac:dyDescent="0.25">
      <c r="A37" s="4" t="s">
        <v>44</v>
      </c>
      <c r="B37" s="4" t="s">
        <v>238</v>
      </c>
      <c r="C37" s="4" t="s">
        <v>367</v>
      </c>
      <c r="D37" s="8">
        <v>24</v>
      </c>
      <c r="E37" s="8" t="s">
        <v>88</v>
      </c>
      <c r="F37" s="4" t="s">
        <v>110</v>
      </c>
      <c r="G37" s="4" t="s">
        <v>122</v>
      </c>
      <c r="H37" s="24" t="s">
        <v>165</v>
      </c>
      <c r="I37" s="16">
        <v>473</v>
      </c>
      <c r="J37" s="16">
        <v>623</v>
      </c>
      <c r="K37" s="16">
        <v>937</v>
      </c>
      <c r="L37" s="13">
        <v>41</v>
      </c>
      <c r="M37" s="13">
        <v>226</v>
      </c>
      <c r="N37" s="16">
        <v>544</v>
      </c>
      <c r="O37" s="13">
        <v>48</v>
      </c>
      <c r="P37" s="16">
        <v>1427</v>
      </c>
    </row>
    <row r="38" spans="1:16" ht="15" customHeight="1" x14ac:dyDescent="0.25">
      <c r="A38" s="4" t="s">
        <v>66</v>
      </c>
      <c r="B38" s="4" t="s">
        <v>243</v>
      </c>
      <c r="C38" s="4" t="s">
        <v>372</v>
      </c>
      <c r="D38" s="5">
        <v>54</v>
      </c>
      <c r="E38" s="8" t="s">
        <v>95</v>
      </c>
      <c r="F38" s="4" t="s">
        <v>105</v>
      </c>
      <c r="G38" s="9" t="s">
        <v>123</v>
      </c>
      <c r="H38" s="24" t="s">
        <v>165</v>
      </c>
      <c r="I38" s="16">
        <v>477</v>
      </c>
      <c r="J38" s="13">
        <v>386</v>
      </c>
      <c r="K38" s="16">
        <v>941</v>
      </c>
      <c r="L38" s="13">
        <v>1</v>
      </c>
      <c r="M38" s="13">
        <v>1</v>
      </c>
      <c r="N38" s="13">
        <v>3</v>
      </c>
      <c r="O38" s="13">
        <v>21</v>
      </c>
      <c r="P38" s="16">
        <v>1431</v>
      </c>
    </row>
    <row r="39" spans="1:16" ht="15" customHeight="1" x14ac:dyDescent="0.25">
      <c r="A39" s="4" t="s">
        <v>71</v>
      </c>
      <c r="B39" s="4" t="s">
        <v>248</v>
      </c>
      <c r="C39" s="4" t="s">
        <v>377</v>
      </c>
      <c r="D39" s="5">
        <v>57</v>
      </c>
      <c r="E39" s="8" t="s">
        <v>90</v>
      </c>
      <c r="F39" s="4" t="s">
        <v>120</v>
      </c>
      <c r="G39" s="9" t="s">
        <v>123</v>
      </c>
      <c r="H39" s="24" t="s">
        <v>165</v>
      </c>
      <c r="I39" s="16">
        <v>479</v>
      </c>
      <c r="J39" s="13">
        <v>563</v>
      </c>
      <c r="K39" s="16">
        <v>944</v>
      </c>
      <c r="L39" s="13">
        <v>523</v>
      </c>
      <c r="M39" s="13">
        <v>1</v>
      </c>
      <c r="N39" s="13">
        <v>325</v>
      </c>
      <c r="O39" s="13">
        <v>21</v>
      </c>
      <c r="P39" s="16">
        <v>1434</v>
      </c>
    </row>
    <row r="40" spans="1:16" ht="15" customHeight="1" x14ac:dyDescent="0.25">
      <c r="A40" s="4" t="s">
        <v>72</v>
      </c>
      <c r="B40" s="4" t="s">
        <v>249</v>
      </c>
      <c r="C40" s="4" t="s">
        <v>378</v>
      </c>
      <c r="D40" s="5">
        <v>57</v>
      </c>
      <c r="E40" s="8" t="s">
        <v>95</v>
      </c>
      <c r="F40" s="4" t="s">
        <v>120</v>
      </c>
      <c r="G40" s="9" t="s">
        <v>123</v>
      </c>
      <c r="H40" s="24" t="s">
        <v>165</v>
      </c>
      <c r="I40" s="13">
        <v>6</v>
      </c>
      <c r="J40" s="16">
        <v>628</v>
      </c>
      <c r="K40" s="16">
        <v>945</v>
      </c>
      <c r="L40" s="16">
        <v>591</v>
      </c>
      <c r="M40" s="13">
        <v>5</v>
      </c>
      <c r="N40" s="13">
        <v>37</v>
      </c>
      <c r="O40" s="16">
        <v>586</v>
      </c>
      <c r="P40" s="16">
        <v>1435</v>
      </c>
    </row>
    <row r="41" spans="1:16" ht="15" customHeight="1" x14ac:dyDescent="0.25">
      <c r="A41" s="4" t="s">
        <v>76</v>
      </c>
      <c r="B41" s="4" t="s">
        <v>253</v>
      </c>
      <c r="C41" s="4" t="s">
        <v>382</v>
      </c>
      <c r="D41" s="5">
        <v>57</v>
      </c>
      <c r="E41" s="8" t="s">
        <v>89</v>
      </c>
      <c r="F41" s="4" t="s">
        <v>120</v>
      </c>
      <c r="G41" s="9" t="s">
        <v>123</v>
      </c>
      <c r="H41" s="24" t="s">
        <v>165</v>
      </c>
      <c r="I41" s="13">
        <v>6</v>
      </c>
      <c r="J41" s="16">
        <v>631</v>
      </c>
      <c r="K41" s="13">
        <v>50</v>
      </c>
      <c r="L41" s="13">
        <v>44</v>
      </c>
      <c r="M41" s="13">
        <v>286</v>
      </c>
      <c r="N41" s="13">
        <v>114</v>
      </c>
      <c r="O41" s="16">
        <v>589</v>
      </c>
      <c r="P41" s="16">
        <v>1439</v>
      </c>
    </row>
    <row r="42" spans="1:16" ht="15" customHeight="1" x14ac:dyDescent="0.25">
      <c r="A42" s="4" t="s">
        <v>79</v>
      </c>
      <c r="B42" s="4" t="s">
        <v>257</v>
      </c>
      <c r="C42" s="4" t="s">
        <v>386</v>
      </c>
      <c r="D42" s="5">
        <v>60</v>
      </c>
      <c r="E42" s="8" t="s">
        <v>94</v>
      </c>
      <c r="F42" s="9" t="s">
        <v>116</v>
      </c>
      <c r="G42" s="9" t="s">
        <v>123</v>
      </c>
      <c r="H42" s="24" t="s">
        <v>165</v>
      </c>
      <c r="I42" s="16">
        <v>482</v>
      </c>
      <c r="J42" s="16">
        <v>635</v>
      </c>
      <c r="K42" s="16">
        <v>951</v>
      </c>
      <c r="L42" s="13">
        <v>365</v>
      </c>
      <c r="M42" s="13">
        <v>4</v>
      </c>
      <c r="N42" s="16">
        <v>550</v>
      </c>
      <c r="O42" s="16">
        <v>592</v>
      </c>
      <c r="P42" s="16">
        <v>1443</v>
      </c>
    </row>
    <row r="43" spans="1:16" ht="15" customHeight="1" x14ac:dyDescent="0.25">
      <c r="A43" s="4" t="s">
        <v>80</v>
      </c>
      <c r="B43" s="4" t="s">
        <v>258</v>
      </c>
      <c r="C43" s="4" t="s">
        <v>387</v>
      </c>
      <c r="D43" s="5">
        <v>60</v>
      </c>
      <c r="E43" s="8" t="s">
        <v>95</v>
      </c>
      <c r="F43" s="9" t="s">
        <v>116</v>
      </c>
      <c r="G43" s="9" t="s">
        <v>123</v>
      </c>
      <c r="H43" s="24" t="s">
        <v>165</v>
      </c>
      <c r="I43" s="13">
        <v>1</v>
      </c>
      <c r="J43" s="13">
        <v>55</v>
      </c>
      <c r="K43" s="16">
        <v>952</v>
      </c>
      <c r="L43" s="16">
        <v>595</v>
      </c>
      <c r="M43" s="13">
        <v>1</v>
      </c>
      <c r="N43" s="13">
        <v>103</v>
      </c>
      <c r="O43" s="13">
        <v>21</v>
      </c>
      <c r="P43" s="16">
        <v>1444</v>
      </c>
    </row>
    <row r="44" spans="1:16" ht="15" customHeight="1" x14ac:dyDescent="0.25">
      <c r="A44" s="4" t="s">
        <v>81</v>
      </c>
      <c r="B44" s="4" t="s">
        <v>259</v>
      </c>
      <c r="C44" s="4" t="s">
        <v>388</v>
      </c>
      <c r="D44" s="5">
        <v>60</v>
      </c>
      <c r="E44" s="8" t="s">
        <v>95</v>
      </c>
      <c r="F44" s="9" t="s">
        <v>116</v>
      </c>
      <c r="G44" s="9" t="s">
        <v>123</v>
      </c>
      <c r="H44" s="24" t="s">
        <v>165</v>
      </c>
      <c r="I44" s="13">
        <v>1</v>
      </c>
      <c r="J44" s="13">
        <v>55</v>
      </c>
      <c r="K44" s="16">
        <v>952</v>
      </c>
      <c r="L44" s="16">
        <v>595</v>
      </c>
      <c r="M44" s="13">
        <v>1</v>
      </c>
      <c r="N44" s="13">
        <v>103</v>
      </c>
      <c r="O44" s="13">
        <v>21</v>
      </c>
      <c r="P44" s="16">
        <v>1444</v>
      </c>
    </row>
    <row r="45" spans="1:16" ht="15" customHeight="1" x14ac:dyDescent="0.25">
      <c r="A45" s="4" t="s">
        <v>82</v>
      </c>
      <c r="B45" s="4" t="s">
        <v>260</v>
      </c>
      <c r="C45" s="4" t="s">
        <v>389</v>
      </c>
      <c r="D45" s="5">
        <v>60</v>
      </c>
      <c r="E45" s="8" t="s">
        <v>88</v>
      </c>
      <c r="F45" s="9" t="s">
        <v>116</v>
      </c>
      <c r="G45" s="9" t="s">
        <v>123</v>
      </c>
      <c r="H45" s="24" t="s">
        <v>165</v>
      </c>
      <c r="I45" s="13">
        <v>1</v>
      </c>
      <c r="J45" s="13">
        <v>55</v>
      </c>
      <c r="K45" s="16">
        <v>913</v>
      </c>
      <c r="L45" s="13">
        <v>1</v>
      </c>
      <c r="M45" s="13">
        <v>1</v>
      </c>
      <c r="N45" s="13">
        <v>103</v>
      </c>
      <c r="O45" s="13">
        <v>21</v>
      </c>
      <c r="P45" s="16">
        <v>1397</v>
      </c>
    </row>
    <row r="46" spans="1:16" ht="15" customHeight="1" x14ac:dyDescent="0.25">
      <c r="A46" s="4" t="s">
        <v>83</v>
      </c>
      <c r="B46" s="4" t="s">
        <v>261</v>
      </c>
      <c r="C46" s="4" t="s">
        <v>390</v>
      </c>
      <c r="D46" s="5">
        <v>60</v>
      </c>
      <c r="E46" s="8" t="s">
        <v>96</v>
      </c>
      <c r="F46" s="9" t="s">
        <v>116</v>
      </c>
      <c r="G46" s="9" t="s">
        <v>123</v>
      </c>
      <c r="H46" s="24" t="s">
        <v>165</v>
      </c>
      <c r="I46" s="13">
        <v>6</v>
      </c>
      <c r="J46" s="13">
        <v>55</v>
      </c>
      <c r="K46" s="16">
        <v>955</v>
      </c>
      <c r="L46" s="13">
        <v>41</v>
      </c>
      <c r="M46" s="13">
        <v>101</v>
      </c>
      <c r="N46" s="16">
        <v>551</v>
      </c>
      <c r="O46" s="16">
        <v>593</v>
      </c>
      <c r="P46" s="16">
        <v>1447</v>
      </c>
    </row>
    <row r="47" spans="1:16" ht="15" customHeight="1" x14ac:dyDescent="0.25">
      <c r="A47" s="4" t="s">
        <v>127</v>
      </c>
      <c r="B47" s="4" t="s">
        <v>286</v>
      </c>
      <c r="C47" s="4" t="s">
        <v>415</v>
      </c>
      <c r="D47" s="8">
        <v>28</v>
      </c>
      <c r="E47" s="8" t="s">
        <v>93</v>
      </c>
      <c r="F47" s="4" t="s">
        <v>113</v>
      </c>
      <c r="G47" s="4" t="s">
        <v>122</v>
      </c>
      <c r="H47" s="24" t="s">
        <v>165</v>
      </c>
      <c r="I47" s="13">
        <v>6</v>
      </c>
      <c r="J47" s="16">
        <v>642</v>
      </c>
      <c r="K47" s="16">
        <v>955</v>
      </c>
      <c r="L47" s="13">
        <v>41</v>
      </c>
      <c r="M47" s="13">
        <v>38</v>
      </c>
      <c r="N47" s="13">
        <v>114</v>
      </c>
      <c r="O47" s="13">
        <v>51</v>
      </c>
      <c r="P47" s="16">
        <v>1461</v>
      </c>
    </row>
    <row r="48" spans="1:16" ht="15" customHeight="1" x14ac:dyDescent="0.25">
      <c r="A48" s="4" t="s">
        <v>35</v>
      </c>
      <c r="B48" s="4" t="s">
        <v>230</v>
      </c>
      <c r="C48" s="4" t="s">
        <v>359</v>
      </c>
      <c r="D48" s="8">
        <v>18</v>
      </c>
      <c r="E48" s="5" t="s">
        <v>98</v>
      </c>
      <c r="F48" s="4" t="s">
        <v>106</v>
      </c>
      <c r="G48" s="4" t="s">
        <v>122</v>
      </c>
      <c r="H48" s="24" t="s">
        <v>169</v>
      </c>
      <c r="I48" s="13">
        <v>147</v>
      </c>
      <c r="J48" s="16">
        <v>621</v>
      </c>
      <c r="K48" s="16">
        <v>931</v>
      </c>
      <c r="L48" s="13">
        <v>226</v>
      </c>
      <c r="M48" s="13">
        <v>171</v>
      </c>
      <c r="N48" s="13">
        <v>71</v>
      </c>
      <c r="O48" s="13">
        <v>161</v>
      </c>
      <c r="P48" s="16">
        <v>1419</v>
      </c>
    </row>
    <row r="49" spans="1:16" ht="15" customHeight="1" x14ac:dyDescent="0.25">
      <c r="A49" s="4" t="s">
        <v>36</v>
      </c>
      <c r="B49" s="4" t="s">
        <v>231</v>
      </c>
      <c r="C49" s="4" t="s">
        <v>360</v>
      </c>
      <c r="D49" s="8">
        <v>18</v>
      </c>
      <c r="E49" s="5" t="s">
        <v>98</v>
      </c>
      <c r="F49" s="4" t="s">
        <v>106</v>
      </c>
      <c r="G49" s="4" t="s">
        <v>122</v>
      </c>
      <c r="H49" s="24" t="s">
        <v>169</v>
      </c>
      <c r="I49" s="16">
        <v>470</v>
      </c>
      <c r="J49" s="13">
        <v>164</v>
      </c>
      <c r="K49" s="16">
        <v>932</v>
      </c>
      <c r="L49" s="13">
        <v>226</v>
      </c>
      <c r="M49" s="13">
        <v>73</v>
      </c>
      <c r="N49" s="13">
        <v>156</v>
      </c>
      <c r="O49" s="13">
        <v>161</v>
      </c>
      <c r="P49" s="16">
        <v>1420</v>
      </c>
    </row>
    <row r="50" spans="1:16" ht="15" customHeight="1" x14ac:dyDescent="0.25">
      <c r="A50" s="4" t="s">
        <v>37</v>
      </c>
      <c r="B50" s="4" t="s">
        <v>232</v>
      </c>
      <c r="C50" s="4" t="s">
        <v>361</v>
      </c>
      <c r="D50" s="8">
        <v>21</v>
      </c>
      <c r="E50" s="5" t="s">
        <v>98</v>
      </c>
      <c r="F50" s="4" t="s">
        <v>107</v>
      </c>
      <c r="G50" s="4" t="s">
        <v>122</v>
      </c>
      <c r="H50" s="24" t="s">
        <v>169</v>
      </c>
      <c r="I50" s="13">
        <v>89</v>
      </c>
      <c r="J50" s="13">
        <v>164</v>
      </c>
      <c r="K50" s="16">
        <v>933</v>
      </c>
      <c r="L50" s="13">
        <v>164</v>
      </c>
      <c r="M50" s="13">
        <v>98</v>
      </c>
      <c r="N50" s="13">
        <v>156</v>
      </c>
      <c r="O50" s="16">
        <v>579</v>
      </c>
      <c r="P50" s="16">
        <v>1421</v>
      </c>
    </row>
    <row r="51" spans="1:16" ht="15" customHeight="1" x14ac:dyDescent="0.25">
      <c r="A51" s="4" t="s">
        <v>70</v>
      </c>
      <c r="B51" s="4" t="s">
        <v>247</v>
      </c>
      <c r="C51" s="4" t="s">
        <v>376</v>
      </c>
      <c r="D51" s="5">
        <v>56</v>
      </c>
      <c r="E51" s="8" t="s">
        <v>94</v>
      </c>
      <c r="F51" s="4" t="s">
        <v>119</v>
      </c>
      <c r="G51" s="9" t="s">
        <v>123</v>
      </c>
      <c r="H51" s="24" t="s">
        <v>169</v>
      </c>
      <c r="I51" s="13">
        <v>89</v>
      </c>
      <c r="J51" s="16">
        <v>627</v>
      </c>
      <c r="K51" s="16">
        <v>943</v>
      </c>
      <c r="L51" s="13">
        <v>226</v>
      </c>
      <c r="M51" s="13">
        <v>73</v>
      </c>
      <c r="N51" s="13">
        <v>160</v>
      </c>
      <c r="O51" s="13">
        <v>161</v>
      </c>
      <c r="P51" s="16">
        <v>1433</v>
      </c>
    </row>
    <row r="52" spans="1:16" ht="15" customHeight="1" x14ac:dyDescent="0.25">
      <c r="A52" s="4" t="s">
        <v>77</v>
      </c>
      <c r="B52" s="4" t="s">
        <v>254</v>
      </c>
      <c r="C52" s="4" t="s">
        <v>383</v>
      </c>
      <c r="D52" s="5">
        <v>58</v>
      </c>
      <c r="E52" s="8" t="s">
        <v>94</v>
      </c>
      <c r="F52" s="10" t="s">
        <v>111</v>
      </c>
      <c r="G52" s="9" t="s">
        <v>123</v>
      </c>
      <c r="H52" s="24" t="s">
        <v>169</v>
      </c>
      <c r="I52" s="16">
        <v>480</v>
      </c>
      <c r="J52" s="16">
        <v>632</v>
      </c>
      <c r="K52" s="16">
        <v>948</v>
      </c>
      <c r="L52" s="16">
        <v>593</v>
      </c>
      <c r="M52" s="16">
        <v>448</v>
      </c>
      <c r="N52" s="13">
        <v>205</v>
      </c>
      <c r="O52" s="16">
        <v>590</v>
      </c>
      <c r="P52" s="16">
        <v>1440</v>
      </c>
    </row>
    <row r="53" spans="1:16" ht="15" customHeight="1" x14ac:dyDescent="0.25">
      <c r="A53" s="9" t="s">
        <v>170</v>
      </c>
      <c r="B53" s="9" t="s">
        <v>255</v>
      </c>
      <c r="C53" s="9" t="s">
        <v>384</v>
      </c>
      <c r="D53" s="8" t="s">
        <v>179</v>
      </c>
      <c r="E53" s="8" t="s">
        <v>90</v>
      </c>
      <c r="F53" s="9" t="s">
        <v>116</v>
      </c>
      <c r="G53" s="4" t="s">
        <v>123</v>
      </c>
      <c r="H53" s="24" t="s">
        <v>180</v>
      </c>
      <c r="I53" s="13">
        <v>265</v>
      </c>
      <c r="J53" s="16">
        <v>633</v>
      </c>
      <c r="K53" s="16">
        <v>949</v>
      </c>
      <c r="L53" s="13">
        <v>309</v>
      </c>
      <c r="M53" s="13">
        <v>219</v>
      </c>
      <c r="N53" s="13">
        <v>251</v>
      </c>
      <c r="O53" s="13">
        <v>269</v>
      </c>
      <c r="P53" s="16">
        <v>1441</v>
      </c>
    </row>
    <row r="54" spans="1:16" ht="15" customHeight="1" x14ac:dyDescent="0.25">
      <c r="A54" s="9" t="s">
        <v>181</v>
      </c>
      <c r="B54" s="9" t="s">
        <v>199</v>
      </c>
      <c r="C54" s="9" t="s">
        <v>328</v>
      </c>
      <c r="D54" s="8" t="s">
        <v>182</v>
      </c>
      <c r="E54" s="8">
        <v>10</v>
      </c>
      <c r="F54" s="9" t="s">
        <v>102</v>
      </c>
      <c r="G54" s="4" t="s">
        <v>122</v>
      </c>
      <c r="H54" s="6" t="s">
        <v>166</v>
      </c>
      <c r="I54" s="16">
        <v>456</v>
      </c>
      <c r="J54" s="16">
        <v>606</v>
      </c>
      <c r="K54" s="16">
        <v>906</v>
      </c>
      <c r="L54" s="16">
        <v>571</v>
      </c>
      <c r="M54" s="16">
        <v>432</v>
      </c>
      <c r="N54" s="16">
        <v>523</v>
      </c>
      <c r="O54" s="16">
        <v>562</v>
      </c>
      <c r="P54" s="16">
        <v>1390</v>
      </c>
    </row>
    <row r="55" spans="1:16" ht="15" customHeight="1" x14ac:dyDescent="0.25">
      <c r="A55" s="4" t="s">
        <v>13</v>
      </c>
      <c r="B55" s="4" t="s">
        <v>212</v>
      </c>
      <c r="C55" s="4" t="s">
        <v>341</v>
      </c>
      <c r="D55" s="8">
        <v>11</v>
      </c>
      <c r="E55" s="8" t="s">
        <v>88</v>
      </c>
      <c r="F55" s="4" t="s">
        <v>102</v>
      </c>
      <c r="G55" s="4" t="s">
        <v>122</v>
      </c>
      <c r="H55" s="6" t="s">
        <v>166</v>
      </c>
      <c r="I55" s="16">
        <v>457</v>
      </c>
      <c r="J55" s="16">
        <v>609</v>
      </c>
      <c r="K55" s="16">
        <v>918</v>
      </c>
      <c r="L55" s="16">
        <v>572</v>
      </c>
      <c r="M55" s="16">
        <v>433</v>
      </c>
      <c r="N55" s="16">
        <v>531</v>
      </c>
      <c r="O55" s="16">
        <v>564</v>
      </c>
      <c r="P55" s="16">
        <v>1402</v>
      </c>
    </row>
    <row r="56" spans="1:16" ht="15" customHeight="1" x14ac:dyDescent="0.25">
      <c r="A56" s="4" t="s">
        <v>20</v>
      </c>
      <c r="B56" s="4" t="s">
        <v>216</v>
      </c>
      <c r="C56" s="4" t="s">
        <v>345</v>
      </c>
      <c r="D56" s="8">
        <v>13</v>
      </c>
      <c r="E56" s="8" t="s">
        <v>95</v>
      </c>
      <c r="F56" s="4" t="s">
        <v>103</v>
      </c>
      <c r="G56" s="4" t="s">
        <v>122</v>
      </c>
      <c r="H56" s="6" t="s">
        <v>166</v>
      </c>
      <c r="I56" s="16">
        <v>457</v>
      </c>
      <c r="J56" s="16">
        <v>610</v>
      </c>
      <c r="K56" s="16">
        <v>920</v>
      </c>
      <c r="L56" s="16">
        <v>574</v>
      </c>
      <c r="M56" s="16">
        <v>433</v>
      </c>
      <c r="N56" s="16">
        <v>532</v>
      </c>
      <c r="O56" s="16">
        <v>568</v>
      </c>
      <c r="P56" s="16">
        <v>1406</v>
      </c>
    </row>
    <row r="57" spans="1:16" ht="15" customHeight="1" x14ac:dyDescent="0.25">
      <c r="A57" s="4" t="s">
        <v>22</v>
      </c>
      <c r="B57" s="4" t="s">
        <v>218</v>
      </c>
      <c r="C57" s="4" t="s">
        <v>347</v>
      </c>
      <c r="D57" s="8">
        <v>13</v>
      </c>
      <c r="E57" s="8" t="s">
        <v>88</v>
      </c>
      <c r="F57" s="4" t="s">
        <v>103</v>
      </c>
      <c r="G57" s="4" t="s">
        <v>122</v>
      </c>
      <c r="H57" s="6" t="s">
        <v>166</v>
      </c>
      <c r="I57" s="16">
        <v>459</v>
      </c>
      <c r="J57" s="16">
        <v>610</v>
      </c>
      <c r="K57" s="16">
        <v>921</v>
      </c>
      <c r="L57" s="16">
        <v>574</v>
      </c>
      <c r="M57" s="16">
        <v>433</v>
      </c>
      <c r="N57" s="16">
        <v>533</v>
      </c>
      <c r="O57" s="16">
        <v>569</v>
      </c>
      <c r="P57" s="16">
        <v>1408</v>
      </c>
    </row>
    <row r="58" spans="1:16" ht="15" customHeight="1" x14ac:dyDescent="0.25">
      <c r="A58" s="4" t="s">
        <v>26</v>
      </c>
      <c r="B58" s="4" t="s">
        <v>221</v>
      </c>
      <c r="C58" s="4" t="s">
        <v>350</v>
      </c>
      <c r="D58" s="8">
        <v>14</v>
      </c>
      <c r="E58" s="8" t="s">
        <v>93</v>
      </c>
      <c r="F58" s="4" t="s">
        <v>104</v>
      </c>
      <c r="G58" s="4" t="s">
        <v>122</v>
      </c>
      <c r="H58" s="6" t="s">
        <v>166</v>
      </c>
      <c r="I58" s="16">
        <v>459</v>
      </c>
      <c r="J58" s="16">
        <v>609</v>
      </c>
      <c r="K58" s="16">
        <v>921</v>
      </c>
      <c r="L58" s="16">
        <v>577</v>
      </c>
      <c r="M58" s="16">
        <v>433</v>
      </c>
      <c r="N58" s="16">
        <v>531</v>
      </c>
      <c r="O58" s="16">
        <v>568</v>
      </c>
      <c r="P58" s="16">
        <v>1410</v>
      </c>
    </row>
    <row r="59" spans="1:16" ht="15" customHeight="1" x14ac:dyDescent="0.25">
      <c r="A59" s="4" t="s">
        <v>27</v>
      </c>
      <c r="B59" s="4" t="s">
        <v>222</v>
      </c>
      <c r="C59" s="4" t="s">
        <v>351</v>
      </c>
      <c r="D59" s="8">
        <v>14</v>
      </c>
      <c r="E59" s="8" t="s">
        <v>93</v>
      </c>
      <c r="F59" s="4" t="s">
        <v>104</v>
      </c>
      <c r="G59" s="4" t="s">
        <v>122</v>
      </c>
      <c r="H59" s="6" t="s">
        <v>166</v>
      </c>
      <c r="I59" s="16">
        <v>459</v>
      </c>
      <c r="J59" s="16">
        <v>609</v>
      </c>
      <c r="K59" s="16">
        <v>921</v>
      </c>
      <c r="L59" s="16">
        <v>572</v>
      </c>
      <c r="M59" s="16">
        <v>433</v>
      </c>
      <c r="N59" s="16">
        <v>531</v>
      </c>
      <c r="O59" s="16">
        <v>568</v>
      </c>
      <c r="P59" s="16">
        <v>1411</v>
      </c>
    </row>
    <row r="60" spans="1:16" ht="15" customHeight="1" x14ac:dyDescent="0.25">
      <c r="A60" s="4" t="s">
        <v>28</v>
      </c>
      <c r="B60" s="4" t="s">
        <v>223</v>
      </c>
      <c r="C60" s="4" t="s">
        <v>352</v>
      </c>
      <c r="D60" s="8">
        <v>14</v>
      </c>
      <c r="E60" s="8" t="s">
        <v>95</v>
      </c>
      <c r="F60" s="4" t="s">
        <v>104</v>
      </c>
      <c r="G60" s="4" t="s">
        <v>122</v>
      </c>
      <c r="H60" s="6" t="s">
        <v>166</v>
      </c>
      <c r="I60" s="16">
        <v>457</v>
      </c>
      <c r="J60" s="16">
        <v>609</v>
      </c>
      <c r="K60" s="16">
        <v>918</v>
      </c>
      <c r="L60" s="16">
        <v>577</v>
      </c>
      <c r="M60" s="16">
        <v>433</v>
      </c>
      <c r="N60" s="16">
        <v>531</v>
      </c>
      <c r="O60" s="16">
        <v>564</v>
      </c>
      <c r="P60" s="16">
        <v>1412</v>
      </c>
    </row>
    <row r="61" spans="1:16" ht="15" customHeight="1" x14ac:dyDescent="0.25">
      <c r="A61" s="4" t="s">
        <v>29</v>
      </c>
      <c r="B61" s="4" t="s">
        <v>224</v>
      </c>
      <c r="C61" s="4" t="s">
        <v>353</v>
      </c>
      <c r="D61" s="8">
        <v>14</v>
      </c>
      <c r="E61" s="8" t="s">
        <v>95</v>
      </c>
      <c r="F61" s="4" t="s">
        <v>104</v>
      </c>
      <c r="G61" s="4" t="s">
        <v>122</v>
      </c>
      <c r="H61" s="6" t="s">
        <v>166</v>
      </c>
      <c r="I61" s="16">
        <v>465</v>
      </c>
      <c r="J61" s="16">
        <v>616</v>
      </c>
      <c r="K61" s="16">
        <v>926</v>
      </c>
      <c r="L61" s="16">
        <v>580</v>
      </c>
      <c r="M61" s="16">
        <v>440</v>
      </c>
      <c r="N61" s="13">
        <v>493</v>
      </c>
      <c r="O61" s="16">
        <v>574</v>
      </c>
      <c r="P61" s="16">
        <v>1413</v>
      </c>
    </row>
    <row r="62" spans="1:16" ht="15" customHeight="1" x14ac:dyDescent="0.25">
      <c r="A62" s="4" t="s">
        <v>31</v>
      </c>
      <c r="B62" s="4" t="s">
        <v>226</v>
      </c>
      <c r="C62" s="4" t="s">
        <v>355</v>
      </c>
      <c r="D62" s="8">
        <v>14</v>
      </c>
      <c r="E62" s="8" t="s">
        <v>88</v>
      </c>
      <c r="F62" s="4" t="s">
        <v>104</v>
      </c>
      <c r="G62" s="4" t="s">
        <v>122</v>
      </c>
      <c r="H62" s="6" t="s">
        <v>166</v>
      </c>
      <c r="I62" s="16">
        <v>459</v>
      </c>
      <c r="J62" s="16">
        <v>609</v>
      </c>
      <c r="K62" s="16">
        <v>921</v>
      </c>
      <c r="L62" s="16">
        <v>572</v>
      </c>
      <c r="M62" s="16">
        <v>433</v>
      </c>
      <c r="N62" s="16">
        <v>531</v>
      </c>
      <c r="O62" s="16">
        <v>568</v>
      </c>
      <c r="P62" s="16">
        <v>1411</v>
      </c>
    </row>
    <row r="63" spans="1:16" ht="15" customHeight="1" x14ac:dyDescent="0.25">
      <c r="A63" s="4" t="s">
        <v>32</v>
      </c>
      <c r="B63" s="4" t="s">
        <v>227</v>
      </c>
      <c r="C63" s="4" t="s">
        <v>356</v>
      </c>
      <c r="D63" s="8">
        <v>14</v>
      </c>
      <c r="E63" s="8" t="s">
        <v>96</v>
      </c>
      <c r="F63" s="4" t="s">
        <v>104</v>
      </c>
      <c r="G63" s="4" t="s">
        <v>122</v>
      </c>
      <c r="H63" s="6" t="s">
        <v>166</v>
      </c>
      <c r="I63" s="16">
        <v>459</v>
      </c>
      <c r="J63" s="16">
        <v>609</v>
      </c>
      <c r="K63" s="16">
        <v>921</v>
      </c>
      <c r="L63" s="16">
        <v>577</v>
      </c>
      <c r="M63" s="16">
        <v>433</v>
      </c>
      <c r="N63" s="16">
        <v>531</v>
      </c>
      <c r="O63" s="16">
        <v>568</v>
      </c>
      <c r="P63" s="16">
        <v>1410</v>
      </c>
    </row>
    <row r="64" spans="1:16" ht="15" customHeight="1" x14ac:dyDescent="0.25">
      <c r="A64" s="4" t="s">
        <v>34</v>
      </c>
      <c r="B64" s="4" t="s">
        <v>229</v>
      </c>
      <c r="C64" s="4" t="s">
        <v>358</v>
      </c>
      <c r="D64" s="8">
        <v>16</v>
      </c>
      <c r="E64" s="8" t="s">
        <v>89</v>
      </c>
      <c r="F64" s="4" t="s">
        <v>105</v>
      </c>
      <c r="G64" s="4" t="s">
        <v>122</v>
      </c>
      <c r="H64" s="6" t="s">
        <v>166</v>
      </c>
      <c r="I64" s="16">
        <v>469</v>
      </c>
      <c r="J64" s="16">
        <v>620</v>
      </c>
      <c r="K64" s="16">
        <v>930</v>
      </c>
      <c r="L64" s="16">
        <v>583</v>
      </c>
      <c r="M64" s="16">
        <v>443</v>
      </c>
      <c r="N64" s="16">
        <v>541</v>
      </c>
      <c r="O64" s="16">
        <v>578</v>
      </c>
      <c r="P64" s="16">
        <v>1418</v>
      </c>
    </row>
    <row r="65" spans="1:16" ht="15" customHeight="1" x14ac:dyDescent="0.25">
      <c r="A65" s="4" t="s">
        <v>38</v>
      </c>
      <c r="B65" s="4" t="s">
        <v>233</v>
      </c>
      <c r="C65" s="4" t="s">
        <v>362</v>
      </c>
      <c r="D65" s="8">
        <v>22</v>
      </c>
      <c r="E65" s="8" t="s">
        <v>93</v>
      </c>
      <c r="F65" s="4" t="s">
        <v>108</v>
      </c>
      <c r="G65" s="4" t="s">
        <v>122</v>
      </c>
      <c r="H65" s="6" t="s">
        <v>166</v>
      </c>
      <c r="I65" s="16">
        <v>471</v>
      </c>
      <c r="J65" s="13">
        <v>239</v>
      </c>
      <c r="K65" s="16">
        <v>934</v>
      </c>
      <c r="L65" s="16">
        <v>584</v>
      </c>
      <c r="M65" s="13">
        <v>183</v>
      </c>
      <c r="N65" s="16">
        <v>542</v>
      </c>
      <c r="O65" s="16">
        <v>580</v>
      </c>
      <c r="P65" s="16">
        <v>1422</v>
      </c>
    </row>
    <row r="66" spans="1:16" ht="15" customHeight="1" x14ac:dyDescent="0.25">
      <c r="A66" s="4" t="s">
        <v>63</v>
      </c>
      <c r="B66" s="4" t="s">
        <v>240</v>
      </c>
      <c r="C66" s="4" t="s">
        <v>369</v>
      </c>
      <c r="D66" s="5">
        <v>51</v>
      </c>
      <c r="E66" s="5">
        <v>10</v>
      </c>
      <c r="F66" s="9" t="s">
        <v>118</v>
      </c>
      <c r="G66" s="9" t="s">
        <v>123</v>
      </c>
      <c r="H66" s="6" t="s">
        <v>166</v>
      </c>
      <c r="I66" s="16">
        <v>457</v>
      </c>
      <c r="J66" s="16">
        <v>609</v>
      </c>
      <c r="K66" s="16">
        <v>918</v>
      </c>
      <c r="L66" s="16">
        <v>572</v>
      </c>
      <c r="M66" s="16">
        <v>433</v>
      </c>
      <c r="N66" s="16">
        <v>531</v>
      </c>
      <c r="O66" s="16">
        <v>564</v>
      </c>
      <c r="P66" s="16">
        <v>1402</v>
      </c>
    </row>
    <row r="67" spans="1:16" ht="15" customHeight="1" x14ac:dyDescent="0.25">
      <c r="A67" s="4" t="s">
        <v>64</v>
      </c>
      <c r="B67" s="4" t="s">
        <v>241</v>
      </c>
      <c r="C67" s="4" t="s">
        <v>370</v>
      </c>
      <c r="D67" s="5">
        <v>51</v>
      </c>
      <c r="E67" s="5">
        <v>10</v>
      </c>
      <c r="F67" s="9" t="s">
        <v>118</v>
      </c>
      <c r="G67" s="9" t="s">
        <v>123</v>
      </c>
      <c r="H67" s="6" t="s">
        <v>166</v>
      </c>
      <c r="I67" s="16">
        <v>457</v>
      </c>
      <c r="J67" s="16">
        <v>609</v>
      </c>
      <c r="K67" s="16">
        <v>918</v>
      </c>
      <c r="L67" s="16">
        <v>572</v>
      </c>
      <c r="M67" s="16">
        <v>433</v>
      </c>
      <c r="N67" s="16">
        <v>531</v>
      </c>
      <c r="O67" s="16">
        <v>564</v>
      </c>
      <c r="P67" s="16">
        <v>1402</v>
      </c>
    </row>
    <row r="68" spans="1:16" ht="15" customHeight="1" x14ac:dyDescent="0.25">
      <c r="A68" s="4" t="s">
        <v>67</v>
      </c>
      <c r="B68" s="4" t="s">
        <v>244</v>
      </c>
      <c r="C68" s="4" t="s">
        <v>373</v>
      </c>
      <c r="D68" s="5">
        <v>54</v>
      </c>
      <c r="E68" s="5" t="s">
        <v>98</v>
      </c>
      <c r="F68" s="4" t="s">
        <v>105</v>
      </c>
      <c r="G68" s="9" t="s">
        <v>123</v>
      </c>
      <c r="H68" s="6" t="s">
        <v>166</v>
      </c>
      <c r="I68" s="16">
        <v>459</v>
      </c>
      <c r="J68" s="16">
        <v>609</v>
      </c>
      <c r="K68" s="16">
        <v>921</v>
      </c>
      <c r="L68" s="16">
        <v>572</v>
      </c>
      <c r="M68" s="16">
        <v>433</v>
      </c>
      <c r="N68" s="16">
        <v>531</v>
      </c>
      <c r="O68" s="16">
        <v>568</v>
      </c>
      <c r="P68" s="16">
        <v>1411</v>
      </c>
    </row>
    <row r="69" spans="1:16" ht="15" customHeight="1" x14ac:dyDescent="0.25">
      <c r="A69" s="4" t="s">
        <v>68</v>
      </c>
      <c r="B69" s="4" t="s">
        <v>245</v>
      </c>
      <c r="C69" s="4" t="s">
        <v>374</v>
      </c>
      <c r="D69" s="5">
        <v>55</v>
      </c>
      <c r="E69" s="8" t="s">
        <v>93</v>
      </c>
      <c r="F69" s="9" t="s">
        <v>115</v>
      </c>
      <c r="G69" s="9" t="s">
        <v>123</v>
      </c>
      <c r="H69" s="6" t="s">
        <v>166</v>
      </c>
      <c r="I69" s="13">
        <v>43</v>
      </c>
      <c r="J69" s="13">
        <v>33</v>
      </c>
      <c r="K69" s="13">
        <v>319</v>
      </c>
      <c r="L69" s="13">
        <v>21</v>
      </c>
      <c r="M69" s="13">
        <v>21</v>
      </c>
      <c r="N69" s="13">
        <v>33</v>
      </c>
      <c r="O69" s="13">
        <v>30</v>
      </c>
      <c r="P69" s="18">
        <v>141</v>
      </c>
    </row>
    <row r="70" spans="1:16" ht="15" customHeight="1" x14ac:dyDescent="0.25">
      <c r="A70" s="4" t="s">
        <v>69</v>
      </c>
      <c r="B70" s="4" t="s">
        <v>246</v>
      </c>
      <c r="C70" s="4" t="s">
        <v>375</v>
      </c>
      <c r="D70" s="5">
        <v>55</v>
      </c>
      <c r="E70" s="8" t="s">
        <v>94</v>
      </c>
      <c r="F70" s="9" t="s">
        <v>115</v>
      </c>
      <c r="G70" s="9" t="s">
        <v>123</v>
      </c>
      <c r="H70" s="6" t="s">
        <v>166</v>
      </c>
      <c r="I70" s="13">
        <v>43</v>
      </c>
      <c r="J70" s="13">
        <v>33</v>
      </c>
      <c r="K70" s="13">
        <v>319</v>
      </c>
      <c r="L70" s="13">
        <v>21</v>
      </c>
      <c r="M70" s="13">
        <v>21</v>
      </c>
      <c r="N70" s="13">
        <v>33</v>
      </c>
      <c r="O70" s="13">
        <v>30</v>
      </c>
      <c r="P70" s="18">
        <v>141</v>
      </c>
    </row>
    <row r="71" spans="1:16" ht="15" customHeight="1" x14ac:dyDescent="0.25">
      <c r="A71" s="4" t="s">
        <v>78</v>
      </c>
      <c r="B71" s="4" t="s">
        <v>256</v>
      </c>
      <c r="C71" s="4" t="s">
        <v>385</v>
      </c>
      <c r="D71" s="5">
        <v>60</v>
      </c>
      <c r="E71" s="8" t="s">
        <v>93</v>
      </c>
      <c r="F71" s="9" t="s">
        <v>116</v>
      </c>
      <c r="G71" s="9" t="s">
        <v>123</v>
      </c>
      <c r="H71" s="6" t="s">
        <v>166</v>
      </c>
      <c r="I71" s="16">
        <v>481</v>
      </c>
      <c r="J71" s="16">
        <v>634</v>
      </c>
      <c r="K71" s="16">
        <v>950</v>
      </c>
      <c r="L71" s="16">
        <v>594</v>
      </c>
      <c r="M71" s="16">
        <v>449</v>
      </c>
      <c r="N71" s="16">
        <v>549</v>
      </c>
      <c r="O71" s="16">
        <v>591</v>
      </c>
      <c r="P71" s="16">
        <v>1442</v>
      </c>
    </row>
    <row r="72" spans="1:16" ht="15" customHeight="1" x14ac:dyDescent="0.25">
      <c r="A72" s="9" t="s">
        <v>48</v>
      </c>
      <c r="B72" s="9" t="s">
        <v>267</v>
      </c>
      <c r="C72" s="9" t="s">
        <v>396</v>
      </c>
      <c r="D72" s="8">
        <v>36</v>
      </c>
      <c r="E72" s="8" t="s">
        <v>95</v>
      </c>
      <c r="F72" s="9" t="s">
        <v>115</v>
      </c>
      <c r="G72" s="4" t="s">
        <v>122</v>
      </c>
      <c r="H72" s="6" t="s">
        <v>166</v>
      </c>
      <c r="I72" s="16">
        <v>459</v>
      </c>
      <c r="J72" s="16">
        <v>609</v>
      </c>
      <c r="K72" s="16">
        <v>958</v>
      </c>
      <c r="L72" s="16">
        <v>597</v>
      </c>
      <c r="M72" s="16">
        <v>433</v>
      </c>
      <c r="N72" s="16">
        <v>531</v>
      </c>
      <c r="O72" s="16">
        <v>569</v>
      </c>
      <c r="P72" s="16">
        <v>1452</v>
      </c>
    </row>
    <row r="73" spans="1:16" ht="15" customHeight="1" x14ac:dyDescent="0.25">
      <c r="A73" s="4" t="s">
        <v>57</v>
      </c>
      <c r="B73" s="4" t="s">
        <v>276</v>
      </c>
      <c r="C73" s="4" t="s">
        <v>405</v>
      </c>
      <c r="D73" s="8">
        <v>37</v>
      </c>
      <c r="E73" s="8" t="s">
        <v>94</v>
      </c>
      <c r="F73" s="9" t="s">
        <v>115</v>
      </c>
      <c r="G73" s="4" t="s">
        <v>122</v>
      </c>
      <c r="H73" s="6" t="s">
        <v>166</v>
      </c>
      <c r="I73" s="16">
        <v>459</v>
      </c>
      <c r="J73" s="16">
        <v>609</v>
      </c>
      <c r="K73" s="16">
        <v>921</v>
      </c>
      <c r="L73" s="16">
        <v>572</v>
      </c>
      <c r="M73" s="16">
        <v>433</v>
      </c>
      <c r="N73" s="16">
        <v>531</v>
      </c>
      <c r="O73" s="16">
        <v>597</v>
      </c>
      <c r="P73" s="16">
        <v>1455</v>
      </c>
    </row>
    <row r="74" spans="1:16" ht="15" customHeight="1" x14ac:dyDescent="0.25">
      <c r="A74" s="9" t="s">
        <v>132</v>
      </c>
      <c r="B74" s="9" t="s">
        <v>291</v>
      </c>
      <c r="C74" s="9" t="s">
        <v>420</v>
      </c>
      <c r="D74" s="8">
        <v>30</v>
      </c>
      <c r="E74" s="8" t="s">
        <v>90</v>
      </c>
      <c r="F74" s="9" t="s">
        <v>114</v>
      </c>
      <c r="G74" s="4" t="s">
        <v>122</v>
      </c>
      <c r="H74" s="6" t="s">
        <v>166</v>
      </c>
      <c r="I74" s="16">
        <v>490</v>
      </c>
      <c r="J74" s="16">
        <v>643</v>
      </c>
      <c r="K74" s="16">
        <v>971</v>
      </c>
      <c r="L74" s="16">
        <v>584</v>
      </c>
      <c r="M74" s="13">
        <v>183</v>
      </c>
      <c r="N74" s="13">
        <v>211</v>
      </c>
      <c r="O74" s="13">
        <v>225</v>
      </c>
      <c r="P74" s="16">
        <v>1466</v>
      </c>
    </row>
    <row r="75" spans="1:16" ht="15" customHeight="1" x14ac:dyDescent="0.25">
      <c r="A75" s="9" t="s">
        <v>133</v>
      </c>
      <c r="B75" s="9" t="s">
        <v>292</v>
      </c>
      <c r="C75" s="9" t="s">
        <v>421</v>
      </c>
      <c r="D75" s="8">
        <v>30</v>
      </c>
      <c r="E75" s="8" t="s">
        <v>93</v>
      </c>
      <c r="F75" s="9" t="s">
        <v>114</v>
      </c>
      <c r="G75" s="4" t="s">
        <v>122</v>
      </c>
      <c r="H75" s="6" t="s">
        <v>166</v>
      </c>
      <c r="I75" s="16">
        <v>491</v>
      </c>
      <c r="J75" s="13">
        <v>239</v>
      </c>
      <c r="K75" s="16">
        <v>972</v>
      </c>
      <c r="L75" s="16">
        <v>600</v>
      </c>
      <c r="M75" s="16">
        <v>452</v>
      </c>
      <c r="N75" s="16">
        <v>562</v>
      </c>
      <c r="O75" s="13">
        <v>225</v>
      </c>
      <c r="P75" s="16">
        <v>1467</v>
      </c>
    </row>
    <row r="76" spans="1:16" ht="15" customHeight="1" x14ac:dyDescent="0.25">
      <c r="A76" s="4" t="s">
        <v>138</v>
      </c>
      <c r="B76" s="4" t="s">
        <v>297</v>
      </c>
      <c r="C76" s="4" t="s">
        <v>426</v>
      </c>
      <c r="D76" s="8">
        <v>36</v>
      </c>
      <c r="E76" s="8" t="s">
        <v>88</v>
      </c>
      <c r="F76" s="9" t="s">
        <v>115</v>
      </c>
      <c r="G76" s="4" t="s">
        <v>122</v>
      </c>
      <c r="H76" s="6" t="s">
        <v>166</v>
      </c>
      <c r="I76" s="16">
        <v>459</v>
      </c>
      <c r="J76" s="16">
        <v>609</v>
      </c>
      <c r="K76" s="16">
        <v>921</v>
      </c>
      <c r="L76" s="16">
        <v>572</v>
      </c>
      <c r="M76" s="16">
        <v>433</v>
      </c>
      <c r="N76" s="16">
        <v>531</v>
      </c>
      <c r="O76" s="16">
        <v>568</v>
      </c>
      <c r="P76" s="16">
        <v>1411</v>
      </c>
    </row>
    <row r="77" spans="1:16" ht="15" customHeight="1" x14ac:dyDescent="0.25">
      <c r="A77" s="4" t="s">
        <v>146</v>
      </c>
      <c r="B77" s="4" t="s">
        <v>305</v>
      </c>
      <c r="C77" s="4" t="s">
        <v>434</v>
      </c>
      <c r="D77" s="5" t="s">
        <v>88</v>
      </c>
      <c r="E77" s="5" t="s">
        <v>98</v>
      </c>
      <c r="F77" s="4" t="s">
        <v>100</v>
      </c>
      <c r="G77" s="4" t="s">
        <v>122</v>
      </c>
      <c r="H77" s="6" t="s">
        <v>166</v>
      </c>
      <c r="I77" s="16">
        <v>494</v>
      </c>
      <c r="J77" s="16">
        <v>650</v>
      </c>
      <c r="K77" s="16">
        <v>980</v>
      </c>
      <c r="L77" s="16">
        <v>603</v>
      </c>
      <c r="M77" s="16">
        <v>456</v>
      </c>
      <c r="N77" s="16">
        <v>565</v>
      </c>
      <c r="O77" s="16">
        <v>603</v>
      </c>
      <c r="P77" s="16">
        <v>1478</v>
      </c>
    </row>
    <row r="78" spans="1:16" ht="15" customHeight="1" x14ac:dyDescent="0.25">
      <c r="A78" s="9" t="s">
        <v>147</v>
      </c>
      <c r="B78" s="9" t="s">
        <v>306</v>
      </c>
      <c r="C78" s="9" t="s">
        <v>435</v>
      </c>
      <c r="D78" s="8">
        <v>27</v>
      </c>
      <c r="E78" s="5" t="s">
        <v>97</v>
      </c>
      <c r="F78" s="4" t="s">
        <v>112</v>
      </c>
      <c r="G78" s="4" t="s">
        <v>122</v>
      </c>
      <c r="H78" s="6" t="s">
        <v>166</v>
      </c>
      <c r="I78" s="16">
        <v>494</v>
      </c>
      <c r="J78" s="16">
        <v>650</v>
      </c>
      <c r="K78" s="16">
        <v>981</v>
      </c>
      <c r="L78" s="16">
        <v>603</v>
      </c>
      <c r="M78" s="16">
        <v>456</v>
      </c>
      <c r="N78" s="16">
        <v>566</v>
      </c>
      <c r="O78" s="16">
        <v>603</v>
      </c>
      <c r="P78" s="16">
        <v>1479</v>
      </c>
    </row>
    <row r="79" spans="1:16" ht="15" customHeight="1" x14ac:dyDescent="0.25">
      <c r="A79" s="9" t="s">
        <v>148</v>
      </c>
      <c r="B79" s="9" t="s">
        <v>307</v>
      </c>
      <c r="C79" s="9" t="s">
        <v>436</v>
      </c>
      <c r="D79" s="8">
        <v>28</v>
      </c>
      <c r="E79" s="8" t="s">
        <v>89</v>
      </c>
      <c r="F79" s="4" t="s">
        <v>113</v>
      </c>
      <c r="G79" s="4" t="s">
        <v>122</v>
      </c>
      <c r="H79" s="6" t="s">
        <v>166</v>
      </c>
      <c r="I79" s="16">
        <v>496</v>
      </c>
      <c r="J79" s="16">
        <v>652</v>
      </c>
      <c r="K79" s="16">
        <v>982</v>
      </c>
      <c r="L79" s="16">
        <v>605</v>
      </c>
      <c r="M79" s="16">
        <v>458</v>
      </c>
      <c r="N79" s="16">
        <v>567</v>
      </c>
      <c r="O79" s="16">
        <v>605</v>
      </c>
      <c r="P79" s="16">
        <v>1480</v>
      </c>
    </row>
    <row r="80" spans="1:16" ht="15" customHeight="1" x14ac:dyDescent="0.25">
      <c r="A80" s="4" t="s">
        <v>41</v>
      </c>
      <c r="B80" s="4" t="s">
        <v>235</v>
      </c>
      <c r="C80" s="4" t="s">
        <v>364</v>
      </c>
      <c r="D80" s="8">
        <v>23</v>
      </c>
      <c r="E80" s="8">
        <v>10</v>
      </c>
      <c r="F80" s="4" t="s">
        <v>109</v>
      </c>
      <c r="G80" s="4" t="s">
        <v>122</v>
      </c>
      <c r="H80" s="6" t="s">
        <v>188</v>
      </c>
      <c r="I80" s="13">
        <v>58</v>
      </c>
      <c r="J80" s="16">
        <v>622</v>
      </c>
      <c r="K80" s="13">
        <v>247</v>
      </c>
      <c r="L80" s="16">
        <v>586</v>
      </c>
      <c r="M80" s="13">
        <v>32</v>
      </c>
      <c r="N80" s="16">
        <v>543</v>
      </c>
      <c r="O80" s="16">
        <v>581</v>
      </c>
      <c r="P80" s="16">
        <v>1424</v>
      </c>
    </row>
    <row r="81" spans="1:16" ht="15" customHeight="1" x14ac:dyDescent="0.25">
      <c r="A81" s="4" t="s">
        <v>65</v>
      </c>
      <c r="B81" s="4" t="s">
        <v>242</v>
      </c>
      <c r="C81" s="4" t="s">
        <v>371</v>
      </c>
      <c r="D81" s="5">
        <v>54</v>
      </c>
      <c r="E81" s="5" t="s">
        <v>90</v>
      </c>
      <c r="F81" s="4" t="s">
        <v>105</v>
      </c>
      <c r="G81" s="9" t="s">
        <v>123</v>
      </c>
      <c r="H81" s="6" t="s">
        <v>188</v>
      </c>
      <c r="I81" s="16">
        <v>476</v>
      </c>
      <c r="J81" s="13">
        <v>42</v>
      </c>
      <c r="K81" s="16">
        <v>940</v>
      </c>
      <c r="L81" s="16">
        <v>589</v>
      </c>
      <c r="M81" s="13">
        <v>32</v>
      </c>
      <c r="N81" s="13">
        <v>41</v>
      </c>
      <c r="O81" s="16">
        <v>584</v>
      </c>
      <c r="P81" s="16">
        <v>1430</v>
      </c>
    </row>
    <row r="82" spans="1:16" ht="15" customHeight="1" x14ac:dyDescent="0.25">
      <c r="A82" s="4" t="s">
        <v>25</v>
      </c>
      <c r="B82" s="4" t="s">
        <v>220</v>
      </c>
      <c r="C82" s="4" t="s">
        <v>349</v>
      </c>
      <c r="D82" s="8">
        <v>14</v>
      </c>
      <c r="E82" s="8" t="s">
        <v>90</v>
      </c>
      <c r="F82" s="4" t="s">
        <v>104</v>
      </c>
      <c r="G82" s="4" t="s">
        <v>122</v>
      </c>
      <c r="H82" s="24" t="s">
        <v>167</v>
      </c>
      <c r="I82" s="13">
        <v>187</v>
      </c>
      <c r="J82" s="13">
        <v>161</v>
      </c>
      <c r="K82" s="16">
        <v>922</v>
      </c>
      <c r="L82" s="16">
        <v>576</v>
      </c>
      <c r="M82" s="16">
        <v>436</v>
      </c>
      <c r="N82" s="16">
        <v>534</v>
      </c>
      <c r="O82" s="16">
        <v>570</v>
      </c>
      <c r="P82" s="16">
        <v>1409</v>
      </c>
    </row>
    <row r="83" spans="1:16" ht="15" customHeight="1" x14ac:dyDescent="0.25">
      <c r="A83" s="4" t="s">
        <v>74</v>
      </c>
      <c r="B83" s="4" t="s">
        <v>251</v>
      </c>
      <c r="C83" s="4" t="s">
        <v>380</v>
      </c>
      <c r="D83" s="5">
        <v>57</v>
      </c>
      <c r="E83" s="5" t="s">
        <v>98</v>
      </c>
      <c r="F83" s="4" t="s">
        <v>120</v>
      </c>
      <c r="G83" s="9" t="s">
        <v>123</v>
      </c>
      <c r="H83" s="24" t="s">
        <v>167</v>
      </c>
      <c r="I83" s="13">
        <v>135</v>
      </c>
      <c r="J83" s="16">
        <v>630</v>
      </c>
      <c r="K83" s="13">
        <v>312</v>
      </c>
      <c r="L83" s="13">
        <v>177</v>
      </c>
      <c r="M83" s="13">
        <v>123</v>
      </c>
      <c r="N83" s="13">
        <v>144</v>
      </c>
      <c r="O83" s="16">
        <v>588</v>
      </c>
      <c r="P83" s="16">
        <v>1437</v>
      </c>
    </row>
    <row r="84" spans="1:16" ht="15" customHeight="1" x14ac:dyDescent="0.25">
      <c r="A84" s="7" t="s">
        <v>0</v>
      </c>
      <c r="B84" s="7" t="s">
        <v>201</v>
      </c>
      <c r="C84" s="7" t="s">
        <v>330</v>
      </c>
      <c r="D84" s="5" t="s">
        <v>88</v>
      </c>
      <c r="E84" s="5" t="s">
        <v>97</v>
      </c>
      <c r="F84" s="4" t="s">
        <v>100</v>
      </c>
      <c r="G84" s="4" t="s">
        <v>122</v>
      </c>
      <c r="H84" s="24" t="s">
        <v>163</v>
      </c>
      <c r="I84" s="13">
        <v>170</v>
      </c>
      <c r="J84" s="13">
        <v>379</v>
      </c>
      <c r="K84" s="16">
        <v>907</v>
      </c>
      <c r="L84" s="13">
        <v>300</v>
      </c>
      <c r="M84" s="13">
        <v>213</v>
      </c>
      <c r="N84" s="16">
        <v>524</v>
      </c>
      <c r="O84" s="13">
        <v>196</v>
      </c>
      <c r="P84" s="16">
        <v>1391</v>
      </c>
    </row>
    <row r="85" spans="1:16" ht="15" customHeight="1" x14ac:dyDescent="0.25">
      <c r="A85" s="7" t="s">
        <v>1</v>
      </c>
      <c r="B85" s="7" t="s">
        <v>202</v>
      </c>
      <c r="C85" s="7" t="s">
        <v>331</v>
      </c>
      <c r="D85" s="5" t="s">
        <v>88</v>
      </c>
      <c r="E85" s="5" t="s">
        <v>97</v>
      </c>
      <c r="F85" s="4" t="s">
        <v>100</v>
      </c>
      <c r="G85" s="4" t="s">
        <v>122</v>
      </c>
      <c r="H85" s="24" t="s">
        <v>163</v>
      </c>
      <c r="I85" s="13">
        <v>170</v>
      </c>
      <c r="J85" s="13">
        <v>379</v>
      </c>
      <c r="K85" s="16">
        <v>907</v>
      </c>
      <c r="L85" s="13">
        <v>300</v>
      </c>
      <c r="M85" s="13">
        <v>213</v>
      </c>
      <c r="N85" s="16">
        <v>524</v>
      </c>
      <c r="O85" s="13">
        <v>196</v>
      </c>
      <c r="P85" s="16">
        <v>1391</v>
      </c>
    </row>
    <row r="86" spans="1:16" ht="15" customHeight="1" x14ac:dyDescent="0.25">
      <c r="A86" s="4" t="s">
        <v>5</v>
      </c>
      <c r="B86" s="4" t="s">
        <v>206</v>
      </c>
      <c r="C86" s="4" t="s">
        <v>335</v>
      </c>
      <c r="D86" s="8">
        <v>11</v>
      </c>
      <c r="E86" s="8" t="s">
        <v>90</v>
      </c>
      <c r="F86" s="4" t="s">
        <v>102</v>
      </c>
      <c r="G86" s="4" t="s">
        <v>122</v>
      </c>
      <c r="H86" s="24" t="s">
        <v>163</v>
      </c>
      <c r="I86" s="13">
        <v>170</v>
      </c>
      <c r="J86" s="13">
        <v>379</v>
      </c>
      <c r="K86" s="16">
        <v>907</v>
      </c>
      <c r="L86" s="13">
        <v>300</v>
      </c>
      <c r="M86" s="13">
        <v>213</v>
      </c>
      <c r="N86" s="16">
        <v>524</v>
      </c>
      <c r="O86" s="13">
        <v>196</v>
      </c>
      <c r="P86" s="16">
        <v>1391</v>
      </c>
    </row>
    <row r="87" spans="1:16" ht="15" customHeight="1" x14ac:dyDescent="0.25">
      <c r="A87" s="4" t="s">
        <v>11</v>
      </c>
      <c r="B87" s="4" t="s">
        <v>210</v>
      </c>
      <c r="C87" s="4" t="s">
        <v>339</v>
      </c>
      <c r="D87" s="8">
        <v>11</v>
      </c>
      <c r="E87" s="8" t="s">
        <v>94</v>
      </c>
      <c r="F87" s="4" t="s">
        <v>102</v>
      </c>
      <c r="G87" s="4" t="s">
        <v>122</v>
      </c>
      <c r="H87" s="24" t="s">
        <v>163</v>
      </c>
      <c r="I87" s="13">
        <v>170</v>
      </c>
      <c r="J87" s="13">
        <v>379</v>
      </c>
      <c r="K87" s="16">
        <v>907</v>
      </c>
      <c r="L87" s="13">
        <v>300</v>
      </c>
      <c r="M87" s="13">
        <v>213</v>
      </c>
      <c r="N87" s="16">
        <v>524</v>
      </c>
      <c r="O87" s="13">
        <v>196</v>
      </c>
      <c r="P87" s="16">
        <v>1391</v>
      </c>
    </row>
    <row r="88" spans="1:16" ht="15" customHeight="1" x14ac:dyDescent="0.25">
      <c r="A88" s="4" t="s">
        <v>12</v>
      </c>
      <c r="B88" s="4" t="s">
        <v>211</v>
      </c>
      <c r="C88" s="4" t="s">
        <v>340</v>
      </c>
      <c r="D88" s="8">
        <v>11</v>
      </c>
      <c r="E88" s="8" t="s">
        <v>94</v>
      </c>
      <c r="F88" s="4" t="s">
        <v>102</v>
      </c>
      <c r="G88" s="4" t="s">
        <v>122</v>
      </c>
      <c r="H88" s="24" t="s">
        <v>163</v>
      </c>
      <c r="I88" s="13">
        <v>170</v>
      </c>
      <c r="J88" s="13">
        <v>379</v>
      </c>
      <c r="K88" s="16">
        <v>907</v>
      </c>
      <c r="L88" s="13">
        <v>300</v>
      </c>
      <c r="M88" s="13">
        <v>213</v>
      </c>
      <c r="N88" s="16">
        <v>524</v>
      </c>
      <c r="O88" s="13">
        <v>196</v>
      </c>
      <c r="P88" s="16">
        <v>1391</v>
      </c>
    </row>
    <row r="89" spans="1:16" ht="15" customHeight="1" x14ac:dyDescent="0.25">
      <c r="A89" s="9" t="s">
        <v>23</v>
      </c>
      <c r="B89" s="9" t="s">
        <v>219</v>
      </c>
      <c r="C89" s="9" t="s">
        <v>348</v>
      </c>
      <c r="D89" s="8">
        <v>13</v>
      </c>
      <c r="E89" s="8" t="s">
        <v>96</v>
      </c>
      <c r="F89" s="4" t="s">
        <v>103</v>
      </c>
      <c r="G89" s="4" t="s">
        <v>122</v>
      </c>
      <c r="H89" s="24" t="s">
        <v>163</v>
      </c>
      <c r="I89" s="13">
        <v>170</v>
      </c>
      <c r="J89" s="13">
        <v>197</v>
      </c>
      <c r="K89" s="13">
        <v>399</v>
      </c>
      <c r="L89" s="13">
        <v>300</v>
      </c>
      <c r="M89" s="13">
        <v>213</v>
      </c>
      <c r="N89" s="13">
        <v>190</v>
      </c>
      <c r="O89" s="13">
        <v>196</v>
      </c>
      <c r="P89" s="18">
        <v>519</v>
      </c>
    </row>
    <row r="90" spans="1:16" ht="15" customHeight="1" x14ac:dyDescent="0.25">
      <c r="A90" s="4" t="s">
        <v>45</v>
      </c>
      <c r="B90" s="4" t="s">
        <v>264</v>
      </c>
      <c r="C90" s="4" t="s">
        <v>393</v>
      </c>
      <c r="D90" s="8">
        <v>36</v>
      </c>
      <c r="E90" s="8" t="s">
        <v>90</v>
      </c>
      <c r="F90" s="9" t="s">
        <v>115</v>
      </c>
      <c r="G90" s="4" t="s">
        <v>122</v>
      </c>
      <c r="H90" s="24" t="s">
        <v>163</v>
      </c>
      <c r="I90" s="16">
        <v>485</v>
      </c>
      <c r="J90" s="13">
        <v>197</v>
      </c>
      <c r="K90" s="13">
        <v>399</v>
      </c>
      <c r="L90" s="13">
        <v>300</v>
      </c>
      <c r="M90" s="13">
        <v>213</v>
      </c>
      <c r="N90" s="13">
        <v>190</v>
      </c>
      <c r="O90" s="13">
        <v>196</v>
      </c>
      <c r="P90" s="16">
        <v>1450</v>
      </c>
    </row>
    <row r="91" spans="1:16" ht="15" customHeight="1" x14ac:dyDescent="0.25">
      <c r="A91" s="4" t="s">
        <v>46</v>
      </c>
      <c r="B91" s="4" t="s">
        <v>265</v>
      </c>
      <c r="C91" s="4" t="s">
        <v>394</v>
      </c>
      <c r="D91" s="8">
        <v>36</v>
      </c>
      <c r="E91" s="8" t="s">
        <v>90</v>
      </c>
      <c r="F91" s="9" t="s">
        <v>115</v>
      </c>
      <c r="G91" s="4" t="s">
        <v>122</v>
      </c>
      <c r="H91" s="24" t="s">
        <v>163</v>
      </c>
      <c r="I91" s="16">
        <v>485</v>
      </c>
      <c r="J91" s="13">
        <v>197</v>
      </c>
      <c r="K91" s="13">
        <v>399</v>
      </c>
      <c r="L91" s="13">
        <v>300</v>
      </c>
      <c r="M91" s="13">
        <v>213</v>
      </c>
      <c r="N91" s="13">
        <v>190</v>
      </c>
      <c r="O91" s="13">
        <v>196</v>
      </c>
      <c r="P91" s="16">
        <v>1450</v>
      </c>
    </row>
    <row r="92" spans="1:16" ht="15" customHeight="1" x14ac:dyDescent="0.25">
      <c r="A92" s="4" t="s">
        <v>47</v>
      </c>
      <c r="B92" s="4" t="s">
        <v>266</v>
      </c>
      <c r="C92" s="4" t="s">
        <v>395</v>
      </c>
      <c r="D92" s="8">
        <v>36</v>
      </c>
      <c r="E92" s="8" t="s">
        <v>93</v>
      </c>
      <c r="F92" s="9" t="s">
        <v>115</v>
      </c>
      <c r="G92" s="4" t="s">
        <v>122</v>
      </c>
      <c r="H92" s="24" t="s">
        <v>163</v>
      </c>
      <c r="I92" s="13">
        <v>170</v>
      </c>
      <c r="J92" s="13">
        <v>197</v>
      </c>
      <c r="K92" s="13">
        <v>399</v>
      </c>
      <c r="L92" s="13">
        <v>300</v>
      </c>
      <c r="M92" s="13">
        <v>213</v>
      </c>
      <c r="N92" s="13">
        <v>190</v>
      </c>
      <c r="O92" s="13">
        <v>196</v>
      </c>
      <c r="P92" s="18">
        <v>519</v>
      </c>
    </row>
    <row r="93" spans="1:16" ht="15" customHeight="1" x14ac:dyDescent="0.25">
      <c r="A93" s="4" t="s">
        <v>49</v>
      </c>
      <c r="B93" s="4" t="s">
        <v>268</v>
      </c>
      <c r="C93" s="4" t="s">
        <v>397</v>
      </c>
      <c r="D93" s="8">
        <v>37</v>
      </c>
      <c r="E93" s="8" t="s">
        <v>90</v>
      </c>
      <c r="F93" s="9" t="s">
        <v>115</v>
      </c>
      <c r="G93" s="4" t="s">
        <v>122</v>
      </c>
      <c r="H93" s="24" t="s">
        <v>163</v>
      </c>
      <c r="I93" s="13">
        <v>170</v>
      </c>
      <c r="J93" s="13">
        <v>197</v>
      </c>
      <c r="K93" s="13">
        <v>399</v>
      </c>
      <c r="L93" s="13">
        <v>300</v>
      </c>
      <c r="M93" s="13">
        <v>213</v>
      </c>
      <c r="N93" s="13">
        <v>190</v>
      </c>
      <c r="O93" s="13">
        <v>196</v>
      </c>
      <c r="P93" s="18">
        <v>519</v>
      </c>
    </row>
    <row r="94" spans="1:16" ht="15" customHeight="1" x14ac:dyDescent="0.25">
      <c r="A94" s="4" t="s">
        <v>50</v>
      </c>
      <c r="B94" s="4" t="s">
        <v>269</v>
      </c>
      <c r="C94" s="4" t="s">
        <v>398</v>
      </c>
      <c r="D94" s="8">
        <v>37</v>
      </c>
      <c r="E94" s="8" t="s">
        <v>90</v>
      </c>
      <c r="F94" s="9" t="s">
        <v>115</v>
      </c>
      <c r="G94" s="4" t="s">
        <v>122</v>
      </c>
      <c r="H94" s="24" t="s">
        <v>163</v>
      </c>
      <c r="I94" s="13">
        <v>170</v>
      </c>
      <c r="J94" s="13">
        <v>197</v>
      </c>
      <c r="K94" s="13">
        <v>399</v>
      </c>
      <c r="L94" s="13">
        <v>300</v>
      </c>
      <c r="M94" s="13">
        <v>213</v>
      </c>
      <c r="N94" s="13">
        <v>190</v>
      </c>
      <c r="O94" s="13">
        <v>196</v>
      </c>
      <c r="P94" s="18">
        <v>519</v>
      </c>
    </row>
    <row r="95" spans="1:16" ht="15" customHeight="1" x14ac:dyDescent="0.25">
      <c r="A95" s="4" t="s">
        <v>51</v>
      </c>
      <c r="B95" s="4" t="s">
        <v>270</v>
      </c>
      <c r="C95" s="4" t="s">
        <v>399</v>
      </c>
      <c r="D95" s="8">
        <v>37</v>
      </c>
      <c r="E95" s="8" t="s">
        <v>90</v>
      </c>
      <c r="F95" s="9" t="s">
        <v>115</v>
      </c>
      <c r="G95" s="4" t="s">
        <v>122</v>
      </c>
      <c r="H95" s="24" t="s">
        <v>163</v>
      </c>
      <c r="I95" s="13">
        <v>170</v>
      </c>
      <c r="J95" s="13">
        <v>197</v>
      </c>
      <c r="K95" s="13">
        <v>399</v>
      </c>
      <c r="L95" s="13">
        <v>300</v>
      </c>
      <c r="M95" s="13">
        <v>213</v>
      </c>
      <c r="N95" s="13">
        <v>190</v>
      </c>
      <c r="O95" s="13">
        <v>196</v>
      </c>
      <c r="P95" s="18">
        <v>519</v>
      </c>
    </row>
    <row r="96" spans="1:16" ht="15" customHeight="1" x14ac:dyDescent="0.25">
      <c r="A96" s="4" t="s">
        <v>52</v>
      </c>
      <c r="B96" s="4" t="s">
        <v>271</v>
      </c>
      <c r="C96" s="4" t="s">
        <v>400</v>
      </c>
      <c r="D96" s="8">
        <v>37</v>
      </c>
      <c r="E96" s="8" t="s">
        <v>93</v>
      </c>
      <c r="F96" s="9" t="s">
        <v>115</v>
      </c>
      <c r="G96" s="4" t="s">
        <v>122</v>
      </c>
      <c r="H96" s="24" t="s">
        <v>163</v>
      </c>
      <c r="I96" s="13">
        <v>170</v>
      </c>
      <c r="J96" s="13">
        <v>197</v>
      </c>
      <c r="K96" s="13">
        <v>399</v>
      </c>
      <c r="L96" s="13">
        <v>300</v>
      </c>
      <c r="M96" s="13">
        <v>213</v>
      </c>
      <c r="N96" s="13">
        <v>190</v>
      </c>
      <c r="O96" s="13">
        <v>196</v>
      </c>
      <c r="P96" s="18">
        <v>519</v>
      </c>
    </row>
    <row r="97" spans="1:16" ht="15" customHeight="1" x14ac:dyDescent="0.25">
      <c r="A97" s="4" t="s">
        <v>53</v>
      </c>
      <c r="B97" s="4" t="s">
        <v>272</v>
      </c>
      <c r="C97" s="4" t="s">
        <v>401</v>
      </c>
      <c r="D97" s="8">
        <v>37</v>
      </c>
      <c r="E97" s="8" t="s">
        <v>93</v>
      </c>
      <c r="F97" s="9" t="s">
        <v>115</v>
      </c>
      <c r="G97" s="4" t="s">
        <v>122</v>
      </c>
      <c r="H97" s="24" t="s">
        <v>163</v>
      </c>
      <c r="I97" s="13">
        <v>170</v>
      </c>
      <c r="J97" s="13">
        <v>197</v>
      </c>
      <c r="K97" s="13">
        <v>399</v>
      </c>
      <c r="L97" s="13">
        <v>300</v>
      </c>
      <c r="M97" s="13">
        <v>213</v>
      </c>
      <c r="N97" s="13">
        <v>190</v>
      </c>
      <c r="O97" s="13">
        <v>196</v>
      </c>
      <c r="P97" s="18">
        <v>519</v>
      </c>
    </row>
    <row r="98" spans="1:16" ht="15" customHeight="1" x14ac:dyDescent="0.25">
      <c r="A98" s="4" t="s">
        <v>54</v>
      </c>
      <c r="B98" s="4" t="s">
        <v>273</v>
      </c>
      <c r="C98" s="4" t="s">
        <v>402</v>
      </c>
      <c r="D98" s="8">
        <v>37</v>
      </c>
      <c r="E98" s="8" t="s">
        <v>93</v>
      </c>
      <c r="F98" s="9" t="s">
        <v>115</v>
      </c>
      <c r="G98" s="4" t="s">
        <v>122</v>
      </c>
      <c r="H98" s="24" t="s">
        <v>163</v>
      </c>
      <c r="I98" s="13">
        <v>170</v>
      </c>
      <c r="J98" s="13">
        <v>197</v>
      </c>
      <c r="K98" s="13">
        <v>399</v>
      </c>
      <c r="L98" s="13">
        <v>300</v>
      </c>
      <c r="M98" s="13">
        <v>213</v>
      </c>
      <c r="N98" s="13">
        <v>190</v>
      </c>
      <c r="O98" s="13">
        <v>196</v>
      </c>
      <c r="P98" s="18">
        <v>519</v>
      </c>
    </row>
    <row r="99" spans="1:16" ht="15" customHeight="1" x14ac:dyDescent="0.25">
      <c r="A99" s="4" t="s">
        <v>55</v>
      </c>
      <c r="B99" s="4" t="s">
        <v>274</v>
      </c>
      <c r="C99" s="4" t="s">
        <v>403</v>
      </c>
      <c r="D99" s="8">
        <v>37</v>
      </c>
      <c r="E99" s="8" t="s">
        <v>94</v>
      </c>
      <c r="F99" s="9" t="s">
        <v>115</v>
      </c>
      <c r="G99" s="4" t="s">
        <v>122</v>
      </c>
      <c r="H99" s="24" t="s">
        <v>163</v>
      </c>
      <c r="I99" s="13">
        <v>170</v>
      </c>
      <c r="J99" s="13">
        <v>379</v>
      </c>
      <c r="K99" s="16">
        <v>959</v>
      </c>
      <c r="L99" s="13">
        <v>300</v>
      </c>
      <c r="M99" s="13">
        <v>213</v>
      </c>
      <c r="N99" s="13">
        <v>190</v>
      </c>
      <c r="O99" s="16">
        <v>595</v>
      </c>
      <c r="P99" s="16">
        <v>1453</v>
      </c>
    </row>
    <row r="100" spans="1:16" ht="15" customHeight="1" x14ac:dyDescent="0.25">
      <c r="A100" s="4" t="s">
        <v>56</v>
      </c>
      <c r="B100" s="4" t="s">
        <v>275</v>
      </c>
      <c r="C100" s="4" t="s">
        <v>404</v>
      </c>
      <c r="D100" s="8">
        <v>37</v>
      </c>
      <c r="E100" s="8" t="s">
        <v>94</v>
      </c>
      <c r="F100" s="9" t="s">
        <v>115</v>
      </c>
      <c r="G100" s="4" t="s">
        <v>122</v>
      </c>
      <c r="H100" s="24" t="s">
        <v>163</v>
      </c>
      <c r="I100" s="13">
        <v>170</v>
      </c>
      <c r="J100" s="13">
        <v>379</v>
      </c>
      <c r="K100" s="16">
        <v>959</v>
      </c>
      <c r="L100" s="13">
        <v>300</v>
      </c>
      <c r="M100" s="13">
        <v>213</v>
      </c>
      <c r="N100" s="13">
        <v>190</v>
      </c>
      <c r="O100" s="16">
        <v>595</v>
      </c>
      <c r="P100" s="16">
        <v>1453</v>
      </c>
    </row>
    <row r="101" spans="1:16" ht="15" customHeight="1" x14ac:dyDescent="0.25">
      <c r="A101" s="4" t="s">
        <v>58</v>
      </c>
      <c r="B101" s="4" t="s">
        <v>277</v>
      </c>
      <c r="C101" s="4" t="s">
        <v>406</v>
      </c>
      <c r="D101" s="8">
        <v>37</v>
      </c>
      <c r="E101" s="8" t="s">
        <v>95</v>
      </c>
      <c r="F101" s="9" t="s">
        <v>115</v>
      </c>
      <c r="G101" s="4" t="s">
        <v>122</v>
      </c>
      <c r="H101" s="24" t="s">
        <v>163</v>
      </c>
      <c r="I101" s="13">
        <v>170</v>
      </c>
      <c r="J101" s="13">
        <v>197</v>
      </c>
      <c r="K101" s="13">
        <v>399</v>
      </c>
      <c r="L101" s="13">
        <v>300</v>
      </c>
      <c r="M101" s="13">
        <v>213</v>
      </c>
      <c r="N101" s="13">
        <v>190</v>
      </c>
      <c r="O101" s="13">
        <v>196</v>
      </c>
      <c r="P101" s="18">
        <v>519</v>
      </c>
    </row>
    <row r="102" spans="1:16" ht="15" customHeight="1" x14ac:dyDescent="0.25">
      <c r="A102" s="4" t="s">
        <v>59</v>
      </c>
      <c r="B102" s="4" t="s">
        <v>278</v>
      </c>
      <c r="C102" s="4" t="s">
        <v>407</v>
      </c>
      <c r="D102" s="8">
        <v>37</v>
      </c>
      <c r="E102" s="8" t="s">
        <v>95</v>
      </c>
      <c r="F102" s="9" t="s">
        <v>115</v>
      </c>
      <c r="G102" s="4" t="s">
        <v>122</v>
      </c>
      <c r="H102" s="24" t="s">
        <v>163</v>
      </c>
      <c r="I102" s="16">
        <v>485</v>
      </c>
      <c r="J102" s="13">
        <v>197</v>
      </c>
      <c r="K102" s="13">
        <v>399</v>
      </c>
      <c r="L102" s="13">
        <v>300</v>
      </c>
      <c r="M102" s="13">
        <v>213</v>
      </c>
      <c r="N102" s="13">
        <v>190</v>
      </c>
      <c r="O102" s="13">
        <v>196</v>
      </c>
      <c r="P102" s="16">
        <v>1450</v>
      </c>
    </row>
    <row r="103" spans="1:16" ht="15" customHeight="1" x14ac:dyDescent="0.25">
      <c r="A103" s="9" t="s">
        <v>60</v>
      </c>
      <c r="B103" s="9" t="s">
        <v>279</v>
      </c>
      <c r="C103" s="9" t="s">
        <v>408</v>
      </c>
      <c r="D103" s="8">
        <v>37</v>
      </c>
      <c r="E103" s="8" t="s">
        <v>88</v>
      </c>
      <c r="F103" s="9" t="s">
        <v>115</v>
      </c>
      <c r="G103" s="4" t="s">
        <v>122</v>
      </c>
      <c r="H103" s="24" t="s">
        <v>163</v>
      </c>
      <c r="I103" s="13">
        <v>170</v>
      </c>
      <c r="J103" s="13">
        <v>197</v>
      </c>
      <c r="K103" s="13">
        <v>399</v>
      </c>
      <c r="L103" s="13">
        <v>300</v>
      </c>
      <c r="M103" s="13">
        <v>213</v>
      </c>
      <c r="N103" s="13">
        <v>190</v>
      </c>
      <c r="O103" s="13">
        <v>196</v>
      </c>
      <c r="P103" s="18">
        <v>519</v>
      </c>
    </row>
    <row r="104" spans="1:16" ht="15" customHeight="1" x14ac:dyDescent="0.25">
      <c r="A104" s="4" t="s">
        <v>61</v>
      </c>
      <c r="B104" s="4" t="s">
        <v>280</v>
      </c>
      <c r="C104" s="4" t="s">
        <v>409</v>
      </c>
      <c r="D104" s="8">
        <v>37</v>
      </c>
      <c r="E104" s="8" t="s">
        <v>88</v>
      </c>
      <c r="F104" s="9" t="s">
        <v>115</v>
      </c>
      <c r="G104" s="4" t="s">
        <v>122</v>
      </c>
      <c r="H104" s="24" t="s">
        <v>163</v>
      </c>
      <c r="I104" s="13">
        <v>170</v>
      </c>
      <c r="J104" s="13">
        <v>197</v>
      </c>
      <c r="K104" s="13">
        <v>399</v>
      </c>
      <c r="L104" s="13">
        <v>300</v>
      </c>
      <c r="M104" s="13">
        <v>213</v>
      </c>
      <c r="N104" s="13">
        <v>190</v>
      </c>
      <c r="O104" s="13">
        <v>196</v>
      </c>
      <c r="P104" s="18">
        <v>519</v>
      </c>
    </row>
    <row r="105" spans="1:16" ht="15" customHeight="1" x14ac:dyDescent="0.25">
      <c r="A105" s="4" t="s">
        <v>91</v>
      </c>
      <c r="B105" s="4" t="s">
        <v>281</v>
      </c>
      <c r="C105" s="4" t="s">
        <v>410</v>
      </c>
      <c r="D105" s="8">
        <v>37</v>
      </c>
      <c r="E105" s="8" t="s">
        <v>88</v>
      </c>
      <c r="F105" s="9" t="s">
        <v>115</v>
      </c>
      <c r="G105" s="4" t="s">
        <v>122</v>
      </c>
      <c r="H105" s="24" t="s">
        <v>163</v>
      </c>
      <c r="I105" s="13">
        <v>170</v>
      </c>
      <c r="J105" s="13">
        <v>197</v>
      </c>
      <c r="K105" s="13">
        <v>399</v>
      </c>
      <c r="L105" s="13">
        <v>300</v>
      </c>
      <c r="M105" s="13">
        <v>213</v>
      </c>
      <c r="N105" s="13">
        <v>190</v>
      </c>
      <c r="O105" s="13">
        <v>196</v>
      </c>
      <c r="P105" s="18">
        <v>519</v>
      </c>
    </row>
    <row r="106" spans="1:16" ht="15" customHeight="1" x14ac:dyDescent="0.25">
      <c r="A106" s="4" t="s">
        <v>92</v>
      </c>
      <c r="B106" s="4" t="s">
        <v>282</v>
      </c>
      <c r="C106" s="4" t="s">
        <v>411</v>
      </c>
      <c r="D106" s="8">
        <v>37</v>
      </c>
      <c r="E106" s="8" t="s">
        <v>88</v>
      </c>
      <c r="F106" s="9" t="s">
        <v>115</v>
      </c>
      <c r="G106" s="4" t="s">
        <v>122</v>
      </c>
      <c r="H106" s="24" t="s">
        <v>163</v>
      </c>
      <c r="I106" s="13">
        <v>170</v>
      </c>
      <c r="J106" s="13">
        <v>379</v>
      </c>
      <c r="K106" s="16">
        <v>959</v>
      </c>
      <c r="L106" s="13">
        <v>300</v>
      </c>
      <c r="M106" s="13">
        <v>213</v>
      </c>
      <c r="N106" s="13">
        <v>190</v>
      </c>
      <c r="O106" s="16">
        <v>595</v>
      </c>
      <c r="P106" s="16">
        <v>1453</v>
      </c>
    </row>
    <row r="107" spans="1:16" ht="15" customHeight="1" x14ac:dyDescent="0.25">
      <c r="A107" s="9" t="s">
        <v>126</v>
      </c>
      <c r="B107" s="9" t="s">
        <v>285</v>
      </c>
      <c r="C107" s="9" t="s">
        <v>414</v>
      </c>
      <c r="D107" s="8">
        <v>28</v>
      </c>
      <c r="E107" s="8" t="s">
        <v>93</v>
      </c>
      <c r="F107" s="4" t="s">
        <v>113</v>
      </c>
      <c r="G107" s="4" t="s">
        <v>122</v>
      </c>
      <c r="H107" s="24" t="s">
        <v>163</v>
      </c>
      <c r="I107" s="13">
        <v>170</v>
      </c>
      <c r="J107" s="13">
        <v>379</v>
      </c>
      <c r="K107" s="16">
        <v>907</v>
      </c>
      <c r="L107" s="13">
        <v>300</v>
      </c>
      <c r="M107" s="13">
        <v>213</v>
      </c>
      <c r="N107" s="16">
        <v>524</v>
      </c>
      <c r="O107" s="13">
        <v>196</v>
      </c>
      <c r="P107" s="16">
        <v>1391</v>
      </c>
    </row>
    <row r="108" spans="1:16" ht="15" customHeight="1" x14ac:dyDescent="0.25">
      <c r="A108" s="4" t="s">
        <v>128</v>
      </c>
      <c r="B108" s="4" t="s">
        <v>287</v>
      </c>
      <c r="C108" s="4" t="s">
        <v>416</v>
      </c>
      <c r="D108" s="8">
        <v>28</v>
      </c>
      <c r="E108" s="8" t="s">
        <v>95</v>
      </c>
      <c r="F108" s="4" t="s">
        <v>113</v>
      </c>
      <c r="G108" s="4" t="s">
        <v>122</v>
      </c>
      <c r="H108" s="24" t="s">
        <v>163</v>
      </c>
      <c r="I108" s="13">
        <v>170</v>
      </c>
      <c r="J108" s="13">
        <v>379</v>
      </c>
      <c r="K108" s="16">
        <v>907</v>
      </c>
      <c r="L108" s="13">
        <v>300</v>
      </c>
      <c r="M108" s="13">
        <v>213</v>
      </c>
      <c r="N108" s="16">
        <v>524</v>
      </c>
      <c r="O108" s="13">
        <v>196</v>
      </c>
      <c r="P108" s="16">
        <v>1391</v>
      </c>
    </row>
    <row r="109" spans="1:16" ht="15" customHeight="1" x14ac:dyDescent="0.25">
      <c r="A109" s="4" t="s">
        <v>129</v>
      </c>
      <c r="B109" s="4" t="s">
        <v>288</v>
      </c>
      <c r="C109" s="4" t="s">
        <v>417</v>
      </c>
      <c r="D109" s="8">
        <v>28</v>
      </c>
      <c r="E109" s="8" t="s">
        <v>95</v>
      </c>
      <c r="F109" s="4" t="s">
        <v>113</v>
      </c>
      <c r="G109" s="4" t="s">
        <v>122</v>
      </c>
      <c r="H109" s="24" t="s">
        <v>163</v>
      </c>
      <c r="I109" s="13">
        <v>170</v>
      </c>
      <c r="J109" s="13">
        <v>379</v>
      </c>
      <c r="K109" s="16">
        <v>907</v>
      </c>
      <c r="L109" s="13">
        <v>300</v>
      </c>
      <c r="M109" s="13">
        <v>213</v>
      </c>
      <c r="N109" s="16">
        <v>524</v>
      </c>
      <c r="O109" s="13">
        <v>196</v>
      </c>
      <c r="P109" s="16">
        <v>1391</v>
      </c>
    </row>
    <row r="110" spans="1:16" ht="15" customHeight="1" x14ac:dyDescent="0.25">
      <c r="A110" s="4" t="s">
        <v>130</v>
      </c>
      <c r="B110" s="4" t="s">
        <v>289</v>
      </c>
      <c r="C110" s="4" t="s">
        <v>418</v>
      </c>
      <c r="D110" s="8">
        <v>28</v>
      </c>
      <c r="E110" s="8" t="s">
        <v>95</v>
      </c>
      <c r="F110" s="4" t="s">
        <v>113</v>
      </c>
      <c r="G110" s="4" t="s">
        <v>122</v>
      </c>
      <c r="H110" s="24" t="s">
        <v>163</v>
      </c>
      <c r="I110" s="13">
        <v>170</v>
      </c>
      <c r="J110" s="13">
        <v>379</v>
      </c>
      <c r="K110" s="16">
        <v>907</v>
      </c>
      <c r="L110" s="13">
        <v>300</v>
      </c>
      <c r="M110" s="13">
        <v>213</v>
      </c>
      <c r="N110" s="16">
        <v>524</v>
      </c>
      <c r="O110" s="13">
        <v>196</v>
      </c>
      <c r="P110" s="16">
        <v>1391</v>
      </c>
    </row>
    <row r="111" spans="1:16" ht="15" customHeight="1" x14ac:dyDescent="0.25">
      <c r="A111" s="4" t="s">
        <v>131</v>
      </c>
      <c r="B111" s="4" t="s">
        <v>290</v>
      </c>
      <c r="C111" s="4" t="s">
        <v>419</v>
      </c>
      <c r="D111" s="8">
        <v>28</v>
      </c>
      <c r="E111" s="8" t="s">
        <v>96</v>
      </c>
      <c r="F111" s="4" t="s">
        <v>113</v>
      </c>
      <c r="G111" s="4" t="s">
        <v>122</v>
      </c>
      <c r="H111" s="24" t="s">
        <v>163</v>
      </c>
      <c r="I111" s="13">
        <v>170</v>
      </c>
      <c r="J111" s="13">
        <v>379</v>
      </c>
      <c r="K111" s="16">
        <v>907</v>
      </c>
      <c r="L111" s="13">
        <v>300</v>
      </c>
      <c r="M111" s="13">
        <v>213</v>
      </c>
      <c r="N111" s="16">
        <v>524</v>
      </c>
      <c r="O111" s="13">
        <v>196</v>
      </c>
      <c r="P111" s="16">
        <v>1391</v>
      </c>
    </row>
    <row r="112" spans="1:16" ht="15" customHeight="1" x14ac:dyDescent="0.25">
      <c r="A112" s="4" t="s">
        <v>140</v>
      </c>
      <c r="B112" s="4" t="s">
        <v>299</v>
      </c>
      <c r="C112" s="4" t="s">
        <v>428</v>
      </c>
      <c r="D112" s="8">
        <v>37</v>
      </c>
      <c r="E112" s="8" t="s">
        <v>94</v>
      </c>
      <c r="F112" s="9" t="s">
        <v>115</v>
      </c>
      <c r="G112" s="4" t="s">
        <v>122</v>
      </c>
      <c r="H112" s="24" t="s">
        <v>163</v>
      </c>
      <c r="I112" s="13">
        <v>170</v>
      </c>
      <c r="J112" s="13">
        <v>379</v>
      </c>
      <c r="K112" s="16">
        <v>959</v>
      </c>
      <c r="L112" s="13">
        <v>300</v>
      </c>
      <c r="M112" s="13">
        <v>213</v>
      </c>
      <c r="N112" s="13">
        <v>190</v>
      </c>
      <c r="O112" s="16">
        <v>595</v>
      </c>
      <c r="P112" s="16">
        <v>1453</v>
      </c>
    </row>
    <row r="113" spans="1:16" ht="15" customHeight="1" x14ac:dyDescent="0.25">
      <c r="A113" s="4" t="s">
        <v>143</v>
      </c>
      <c r="B113" s="4" t="s">
        <v>302</v>
      </c>
      <c r="C113" s="4" t="s">
        <v>431</v>
      </c>
      <c r="D113" s="8">
        <v>38</v>
      </c>
      <c r="E113" s="8" t="s">
        <v>95</v>
      </c>
      <c r="F113" s="9" t="s">
        <v>116</v>
      </c>
      <c r="G113" s="4" t="s">
        <v>122</v>
      </c>
      <c r="H113" s="24" t="s">
        <v>163</v>
      </c>
      <c r="I113" s="13">
        <v>170</v>
      </c>
      <c r="J113" s="13">
        <v>197</v>
      </c>
      <c r="K113" s="13">
        <v>399</v>
      </c>
      <c r="L113" s="13">
        <v>300</v>
      </c>
      <c r="M113" s="13">
        <v>213</v>
      </c>
      <c r="N113" s="13">
        <v>190</v>
      </c>
      <c r="O113" s="13">
        <v>196</v>
      </c>
      <c r="P113" s="18">
        <v>519</v>
      </c>
    </row>
    <row r="114" spans="1:16" ht="15" customHeight="1" x14ac:dyDescent="0.25">
      <c r="A114" s="4" t="s">
        <v>144</v>
      </c>
      <c r="B114" s="4" t="s">
        <v>303</v>
      </c>
      <c r="C114" s="4" t="s">
        <v>432</v>
      </c>
      <c r="D114" s="8">
        <v>38</v>
      </c>
      <c r="E114" s="8" t="s">
        <v>88</v>
      </c>
      <c r="F114" s="9" t="s">
        <v>116</v>
      </c>
      <c r="G114" s="4" t="s">
        <v>122</v>
      </c>
      <c r="H114" s="24" t="s">
        <v>163</v>
      </c>
      <c r="I114" s="13">
        <v>170</v>
      </c>
      <c r="J114" s="13">
        <v>197</v>
      </c>
      <c r="K114" s="13">
        <v>399</v>
      </c>
      <c r="L114" s="13">
        <v>300</v>
      </c>
      <c r="M114" s="13">
        <v>213</v>
      </c>
      <c r="N114" s="13">
        <v>190</v>
      </c>
      <c r="O114" s="13">
        <v>196</v>
      </c>
      <c r="P114" s="18">
        <v>519</v>
      </c>
    </row>
    <row r="115" spans="1:16" ht="15" customHeight="1" x14ac:dyDescent="0.25">
      <c r="A115" s="9" t="s">
        <v>156</v>
      </c>
      <c r="B115" s="9" t="s">
        <v>315</v>
      </c>
      <c r="C115" s="9" t="s">
        <v>444</v>
      </c>
      <c r="D115" s="8">
        <v>30</v>
      </c>
      <c r="E115" s="8">
        <v>10</v>
      </c>
      <c r="F115" s="9" t="s">
        <v>114</v>
      </c>
      <c r="G115" s="4" t="s">
        <v>122</v>
      </c>
      <c r="H115" s="24" t="s">
        <v>163</v>
      </c>
      <c r="I115" s="13">
        <v>170</v>
      </c>
      <c r="J115" s="13">
        <v>379</v>
      </c>
      <c r="K115" s="16">
        <v>907</v>
      </c>
      <c r="L115" s="13">
        <v>300</v>
      </c>
      <c r="M115" s="13">
        <v>213</v>
      </c>
      <c r="N115" s="16">
        <v>524</v>
      </c>
      <c r="O115" s="13">
        <v>196</v>
      </c>
      <c r="P115" s="16">
        <v>1391</v>
      </c>
    </row>
    <row r="116" spans="1:16" ht="15" customHeight="1" x14ac:dyDescent="0.25">
      <c r="A116" s="9" t="s">
        <v>158</v>
      </c>
      <c r="B116" s="9" t="s">
        <v>317</v>
      </c>
      <c r="C116" s="9" t="s">
        <v>446</v>
      </c>
      <c r="D116" s="8">
        <v>35</v>
      </c>
      <c r="E116" s="8" t="s">
        <v>96</v>
      </c>
      <c r="F116" s="9" t="s">
        <v>115</v>
      </c>
      <c r="G116" s="4" t="s">
        <v>122</v>
      </c>
      <c r="H116" s="24" t="s">
        <v>163</v>
      </c>
      <c r="I116" s="13">
        <v>170</v>
      </c>
      <c r="J116" s="13">
        <v>197</v>
      </c>
      <c r="K116" s="13">
        <v>399</v>
      </c>
      <c r="L116" s="13">
        <v>300</v>
      </c>
      <c r="M116" s="13">
        <v>213</v>
      </c>
      <c r="N116" s="13">
        <v>190</v>
      </c>
      <c r="O116" s="13">
        <v>196</v>
      </c>
      <c r="P116" s="18">
        <v>519</v>
      </c>
    </row>
    <row r="117" spans="1:16" ht="15" customHeight="1" x14ac:dyDescent="0.25">
      <c r="A117" s="4" t="s">
        <v>159</v>
      </c>
      <c r="B117" s="4" t="s">
        <v>318</v>
      </c>
      <c r="C117" s="4" t="s">
        <v>447</v>
      </c>
      <c r="D117" s="8">
        <v>37</v>
      </c>
      <c r="E117" s="8" t="s">
        <v>96</v>
      </c>
      <c r="F117" s="9" t="s">
        <v>115</v>
      </c>
      <c r="G117" s="4" t="s">
        <v>122</v>
      </c>
      <c r="H117" s="24" t="s">
        <v>163</v>
      </c>
      <c r="I117" s="13">
        <v>170</v>
      </c>
      <c r="J117" s="13">
        <v>197</v>
      </c>
      <c r="K117" s="13">
        <v>399</v>
      </c>
      <c r="L117" s="13">
        <v>300</v>
      </c>
      <c r="M117" s="13">
        <v>213</v>
      </c>
      <c r="N117" s="13">
        <v>190</v>
      </c>
      <c r="O117" s="13">
        <v>196</v>
      </c>
      <c r="P117" s="18">
        <v>519</v>
      </c>
    </row>
    <row r="118" spans="1:16" ht="15" customHeight="1" x14ac:dyDescent="0.25">
      <c r="A118" s="9" t="s">
        <v>160</v>
      </c>
      <c r="B118" s="9" t="s">
        <v>319</v>
      </c>
      <c r="C118" s="9" t="s">
        <v>448</v>
      </c>
      <c r="D118" s="8">
        <v>37</v>
      </c>
      <c r="E118" s="5" t="s">
        <v>97</v>
      </c>
      <c r="F118" s="9" t="s">
        <v>115</v>
      </c>
      <c r="G118" s="4" t="s">
        <v>122</v>
      </c>
      <c r="H118" s="24" t="s">
        <v>163</v>
      </c>
      <c r="I118" s="13">
        <v>170</v>
      </c>
      <c r="J118" s="13">
        <v>197</v>
      </c>
      <c r="K118" s="13">
        <v>399</v>
      </c>
      <c r="L118" s="13">
        <v>300</v>
      </c>
      <c r="M118" s="13">
        <v>213</v>
      </c>
      <c r="N118" s="13">
        <v>190</v>
      </c>
      <c r="O118" s="13">
        <v>196</v>
      </c>
      <c r="P118" s="18">
        <v>519</v>
      </c>
    </row>
    <row r="119" spans="1:16" ht="15" customHeight="1" x14ac:dyDescent="0.25">
      <c r="A119" s="4" t="s">
        <v>161</v>
      </c>
      <c r="B119" s="4" t="s">
        <v>320</v>
      </c>
      <c r="C119" s="4" t="s">
        <v>449</v>
      </c>
      <c r="D119" s="8">
        <v>37</v>
      </c>
      <c r="E119" s="5" t="s">
        <v>98</v>
      </c>
      <c r="F119" s="9" t="s">
        <v>115</v>
      </c>
      <c r="G119" s="4" t="s">
        <v>122</v>
      </c>
      <c r="H119" s="24" t="s">
        <v>163</v>
      </c>
      <c r="I119" s="13">
        <v>170</v>
      </c>
      <c r="J119" s="13">
        <v>197</v>
      </c>
      <c r="K119" s="13">
        <v>399</v>
      </c>
      <c r="L119" s="13">
        <v>300</v>
      </c>
      <c r="M119" s="13">
        <v>213</v>
      </c>
      <c r="N119" s="13">
        <v>190</v>
      </c>
      <c r="O119" s="13">
        <v>196</v>
      </c>
      <c r="P119" s="18">
        <v>519</v>
      </c>
    </row>
    <row r="120" spans="1:16" ht="15" customHeight="1" x14ac:dyDescent="0.25">
      <c r="A120" s="9" t="s">
        <v>149</v>
      </c>
      <c r="B120" s="9" t="s">
        <v>308</v>
      </c>
      <c r="C120" s="9" t="s">
        <v>437</v>
      </c>
      <c r="D120" s="8">
        <v>30</v>
      </c>
      <c r="E120" s="8" t="s">
        <v>96</v>
      </c>
      <c r="F120" s="9" t="s">
        <v>114</v>
      </c>
      <c r="G120" s="4" t="s">
        <v>122</v>
      </c>
      <c r="H120" s="25" t="s">
        <v>189</v>
      </c>
      <c r="I120" s="13">
        <v>343</v>
      </c>
      <c r="J120" s="13">
        <v>580</v>
      </c>
      <c r="K120" s="16">
        <v>977</v>
      </c>
      <c r="L120" s="16">
        <v>602</v>
      </c>
      <c r="M120" s="13">
        <v>314</v>
      </c>
      <c r="N120" s="13">
        <v>360</v>
      </c>
      <c r="O120" s="13">
        <v>536</v>
      </c>
      <c r="P120" s="16">
        <v>1473</v>
      </c>
    </row>
    <row r="121" spans="1:16" ht="15" customHeight="1" x14ac:dyDescent="0.25">
      <c r="A121" s="9" t="s">
        <v>154</v>
      </c>
      <c r="B121" s="9" t="s">
        <v>313</v>
      </c>
      <c r="C121" s="9" t="s">
        <v>442</v>
      </c>
      <c r="D121" s="8">
        <v>30</v>
      </c>
      <c r="E121" s="5" t="s">
        <v>97</v>
      </c>
      <c r="F121" s="9" t="s">
        <v>114</v>
      </c>
      <c r="G121" s="4" t="s">
        <v>122</v>
      </c>
      <c r="H121" s="25" t="s">
        <v>189</v>
      </c>
      <c r="I121" s="13">
        <v>343</v>
      </c>
      <c r="J121" s="13">
        <v>580</v>
      </c>
      <c r="K121" s="16">
        <v>977</v>
      </c>
      <c r="L121" s="16">
        <v>602</v>
      </c>
      <c r="M121" s="13">
        <v>314</v>
      </c>
      <c r="N121" s="13">
        <v>360</v>
      </c>
      <c r="O121" s="13">
        <v>536</v>
      </c>
      <c r="P121" s="16">
        <v>1473</v>
      </c>
    </row>
    <row r="122" spans="1:16" ht="15" customHeight="1" x14ac:dyDescent="0.25">
      <c r="A122" s="4" t="s">
        <v>24</v>
      </c>
      <c r="B122" s="4" t="s">
        <v>193</v>
      </c>
      <c r="C122" s="4" t="s">
        <v>322</v>
      </c>
      <c r="D122" s="8">
        <v>13</v>
      </c>
      <c r="E122" s="8" t="s">
        <v>96</v>
      </c>
      <c r="F122" s="4" t="s">
        <v>103</v>
      </c>
      <c r="G122" s="4" t="s">
        <v>122</v>
      </c>
      <c r="H122" s="25" t="s">
        <v>189</v>
      </c>
      <c r="I122" s="13">
        <v>343</v>
      </c>
      <c r="J122" s="13">
        <v>580</v>
      </c>
      <c r="K122" s="13">
        <v>877</v>
      </c>
      <c r="L122" s="13">
        <v>547</v>
      </c>
      <c r="M122" s="13">
        <v>314</v>
      </c>
      <c r="N122" s="13">
        <v>360</v>
      </c>
      <c r="O122" s="13">
        <v>536</v>
      </c>
      <c r="P122" s="18">
        <v>1340</v>
      </c>
    </row>
    <row r="123" spans="1:16" ht="15" customHeight="1" x14ac:dyDescent="0.25">
      <c r="A123" s="4" t="s">
        <v>19</v>
      </c>
      <c r="B123" s="4" t="s">
        <v>195</v>
      </c>
      <c r="C123" s="4" t="s">
        <v>324</v>
      </c>
      <c r="D123" s="8">
        <v>11</v>
      </c>
      <c r="E123" s="8" t="s">
        <v>89</v>
      </c>
      <c r="F123" s="4" t="s">
        <v>102</v>
      </c>
      <c r="G123" s="4" t="s">
        <v>122</v>
      </c>
      <c r="H123" s="25" t="s">
        <v>189</v>
      </c>
      <c r="I123" s="13">
        <v>343</v>
      </c>
      <c r="J123" s="13">
        <v>580</v>
      </c>
      <c r="K123" s="13">
        <v>877</v>
      </c>
      <c r="L123" s="13">
        <v>547</v>
      </c>
      <c r="M123" s="13">
        <v>314</v>
      </c>
      <c r="N123" s="13">
        <v>360</v>
      </c>
      <c r="O123" s="13">
        <v>537</v>
      </c>
      <c r="P123" s="18">
        <v>1341</v>
      </c>
    </row>
    <row r="124" spans="1:16" ht="15" customHeight="1" x14ac:dyDescent="0.25">
      <c r="A124" s="4" t="s">
        <v>10</v>
      </c>
      <c r="B124" s="4" t="s">
        <v>196</v>
      </c>
      <c r="C124" s="4" t="s">
        <v>325</v>
      </c>
      <c r="D124" s="8">
        <v>11</v>
      </c>
      <c r="E124" s="8" t="s">
        <v>94</v>
      </c>
      <c r="F124" s="4" t="s">
        <v>102</v>
      </c>
      <c r="G124" s="4" t="s">
        <v>122</v>
      </c>
      <c r="H124" s="25" t="s">
        <v>189</v>
      </c>
      <c r="I124" s="13">
        <v>343</v>
      </c>
      <c r="J124" s="13">
        <v>580</v>
      </c>
      <c r="K124" s="13">
        <v>877</v>
      </c>
      <c r="L124" s="13">
        <v>547</v>
      </c>
      <c r="M124" s="13">
        <v>314</v>
      </c>
      <c r="N124" s="13">
        <v>360</v>
      </c>
      <c r="O124" s="13">
        <v>537</v>
      </c>
      <c r="P124" s="18">
        <v>1341</v>
      </c>
    </row>
    <row r="125" spans="1:16" ht="15" customHeight="1" x14ac:dyDescent="0.25">
      <c r="A125" s="4" t="s">
        <v>39</v>
      </c>
      <c r="B125" s="4" t="s">
        <v>197</v>
      </c>
      <c r="C125" s="4" t="s">
        <v>326</v>
      </c>
      <c r="D125" s="8">
        <v>22</v>
      </c>
      <c r="E125" s="8" t="s">
        <v>96</v>
      </c>
      <c r="F125" s="4" t="s">
        <v>108</v>
      </c>
      <c r="G125" s="4" t="s">
        <v>122</v>
      </c>
      <c r="H125" s="25" t="s">
        <v>189</v>
      </c>
      <c r="I125" s="13">
        <v>343</v>
      </c>
      <c r="J125" s="13">
        <v>580</v>
      </c>
      <c r="K125" s="13">
        <v>877</v>
      </c>
      <c r="L125" s="13">
        <v>547</v>
      </c>
      <c r="M125" s="13">
        <v>314</v>
      </c>
      <c r="N125" s="13">
        <v>360</v>
      </c>
      <c r="O125" s="13">
        <v>537</v>
      </c>
      <c r="P125" s="18">
        <v>1341</v>
      </c>
    </row>
    <row r="126" spans="1:16" ht="15" customHeight="1" x14ac:dyDescent="0.25">
      <c r="A126" s="4" t="s">
        <v>16</v>
      </c>
      <c r="B126" s="4" t="s">
        <v>198</v>
      </c>
      <c r="C126" s="4" t="s">
        <v>327</v>
      </c>
      <c r="D126" s="8">
        <v>11</v>
      </c>
      <c r="E126" s="8" t="s">
        <v>88</v>
      </c>
      <c r="F126" s="4" t="s">
        <v>102</v>
      </c>
      <c r="G126" s="4" t="s">
        <v>122</v>
      </c>
      <c r="H126" s="25" t="s">
        <v>189</v>
      </c>
      <c r="I126" s="13">
        <v>343</v>
      </c>
      <c r="J126" s="13">
        <v>580</v>
      </c>
      <c r="K126" s="13">
        <v>877</v>
      </c>
      <c r="L126" s="13">
        <v>547</v>
      </c>
      <c r="M126" s="13">
        <v>314</v>
      </c>
      <c r="N126" s="13">
        <v>360</v>
      </c>
      <c r="O126" s="13">
        <v>537</v>
      </c>
      <c r="P126" s="18">
        <v>1341</v>
      </c>
    </row>
    <row r="127" spans="1:16" ht="15" customHeight="1" x14ac:dyDescent="0.25">
      <c r="A127" s="4" t="s">
        <v>6</v>
      </c>
      <c r="B127" s="4" t="s">
        <v>200</v>
      </c>
      <c r="C127" s="4" t="s">
        <v>329</v>
      </c>
      <c r="D127" s="8">
        <v>11</v>
      </c>
      <c r="E127" s="8" t="s">
        <v>90</v>
      </c>
      <c r="F127" s="4" t="s">
        <v>102</v>
      </c>
      <c r="G127" s="4" t="s">
        <v>122</v>
      </c>
      <c r="H127" s="25" t="s">
        <v>189</v>
      </c>
      <c r="I127" s="13">
        <v>343</v>
      </c>
      <c r="J127" s="13">
        <v>580</v>
      </c>
      <c r="K127" s="13">
        <v>877</v>
      </c>
      <c r="L127" s="13">
        <v>547</v>
      </c>
      <c r="M127" s="13">
        <v>314</v>
      </c>
      <c r="N127" s="13">
        <v>360</v>
      </c>
      <c r="O127" s="13">
        <v>537</v>
      </c>
      <c r="P127" s="18">
        <v>1341</v>
      </c>
    </row>
    <row r="128" spans="1:16" ht="15" customHeight="1" x14ac:dyDescent="0.25">
      <c r="A128" s="9" t="s">
        <v>139</v>
      </c>
      <c r="B128" s="9" t="s">
        <v>298</v>
      </c>
      <c r="C128" s="9" t="s">
        <v>427</v>
      </c>
      <c r="D128" s="8">
        <v>37</v>
      </c>
      <c r="E128" s="8" t="s">
        <v>93</v>
      </c>
      <c r="F128" s="9" t="s">
        <v>115</v>
      </c>
      <c r="G128" s="4" t="s">
        <v>122</v>
      </c>
      <c r="H128" s="25" t="s">
        <v>189</v>
      </c>
      <c r="I128" s="13">
        <v>343</v>
      </c>
      <c r="J128" s="13">
        <v>580</v>
      </c>
      <c r="K128" s="16">
        <v>977</v>
      </c>
      <c r="L128" s="16">
        <v>602</v>
      </c>
      <c r="M128" s="13">
        <v>314</v>
      </c>
      <c r="N128" s="13">
        <v>360</v>
      </c>
      <c r="O128" s="13">
        <v>536</v>
      </c>
      <c r="P128" s="16">
        <v>1473</v>
      </c>
    </row>
    <row r="129" spans="1:16" ht="15" customHeight="1" x14ac:dyDescent="0.25">
      <c r="A129" s="9" t="s">
        <v>152</v>
      </c>
      <c r="B129" s="9" t="s">
        <v>311</v>
      </c>
      <c r="C129" s="9" t="s">
        <v>440</v>
      </c>
      <c r="D129" s="8">
        <v>30</v>
      </c>
      <c r="E129" s="8" t="s">
        <v>96</v>
      </c>
      <c r="F129" s="9" t="s">
        <v>114</v>
      </c>
      <c r="G129" s="4" t="s">
        <v>122</v>
      </c>
      <c r="H129" s="25" t="s">
        <v>189</v>
      </c>
      <c r="I129" s="13">
        <v>343</v>
      </c>
      <c r="J129" s="13">
        <v>580</v>
      </c>
      <c r="K129" s="16">
        <v>977</v>
      </c>
      <c r="L129" s="16">
        <v>602</v>
      </c>
      <c r="M129" s="13">
        <v>314</v>
      </c>
      <c r="N129" s="13">
        <v>360</v>
      </c>
      <c r="O129" s="13">
        <v>536</v>
      </c>
      <c r="P129" s="16">
        <v>1473</v>
      </c>
    </row>
    <row r="130" spans="1:16" ht="15" customHeight="1" x14ac:dyDescent="0.25">
      <c r="A130" s="9" t="s">
        <v>153</v>
      </c>
      <c r="B130" s="9" t="s">
        <v>312</v>
      </c>
      <c r="C130" s="9" t="s">
        <v>441</v>
      </c>
      <c r="D130" s="8">
        <v>30</v>
      </c>
      <c r="E130" s="8" t="s">
        <v>96</v>
      </c>
      <c r="F130" s="9" t="s">
        <v>114</v>
      </c>
      <c r="G130" s="4" t="s">
        <v>122</v>
      </c>
      <c r="H130" s="25" t="s">
        <v>189</v>
      </c>
      <c r="I130" s="13">
        <v>343</v>
      </c>
      <c r="J130" s="13">
        <v>580</v>
      </c>
      <c r="K130" s="16">
        <v>977</v>
      </c>
      <c r="L130" s="16">
        <v>602</v>
      </c>
      <c r="M130" s="13">
        <v>314</v>
      </c>
      <c r="N130" s="13">
        <v>360</v>
      </c>
      <c r="O130" s="13">
        <v>536</v>
      </c>
      <c r="P130" s="16">
        <v>1473</v>
      </c>
    </row>
    <row r="131" spans="1:16" ht="15" customHeight="1" x14ac:dyDescent="0.25">
      <c r="A131" s="20" t="s">
        <v>192</v>
      </c>
      <c r="B131" s="20"/>
      <c r="C131" s="20"/>
      <c r="D131" s="21"/>
      <c r="E131" s="21"/>
      <c r="F131" s="21"/>
      <c r="G131" s="21"/>
      <c r="H131" s="20"/>
      <c r="I131" s="23"/>
      <c r="J131" s="23"/>
      <c r="K131" s="23"/>
      <c r="L131" s="23"/>
      <c r="M131" s="23"/>
      <c r="N131" s="23"/>
      <c r="O131" s="23"/>
      <c r="P131" s="23"/>
    </row>
    <row r="132" spans="1:16" ht="15" customHeight="1" x14ac:dyDescent="0.25">
      <c r="A132" s="20" t="s">
        <v>191</v>
      </c>
      <c r="B132" s="20"/>
      <c r="C132" s="20"/>
      <c r="D132" s="21"/>
      <c r="E132" s="21"/>
      <c r="F132" s="21"/>
      <c r="G132" s="21"/>
      <c r="H132" s="20"/>
      <c r="I132" s="23"/>
      <c r="J132" s="23"/>
      <c r="K132" s="23"/>
      <c r="L132" s="23"/>
      <c r="M132" s="23"/>
      <c r="N132" s="23"/>
      <c r="O132" s="23"/>
      <c r="P132" s="23"/>
    </row>
    <row r="133" spans="1:16" ht="15" customHeight="1" x14ac:dyDescent="0.25">
      <c r="A133" s="20" t="s">
        <v>190</v>
      </c>
      <c r="B133" s="20"/>
      <c r="C133" s="20"/>
      <c r="D133" s="21"/>
      <c r="E133" s="21"/>
      <c r="F133" s="21"/>
      <c r="G133" s="21"/>
      <c r="H133" s="20"/>
      <c r="I133" s="23"/>
      <c r="J133" s="23"/>
      <c r="K133" s="23"/>
      <c r="L133" s="23"/>
      <c r="M133" s="23"/>
      <c r="N133" s="23"/>
      <c r="O133" s="23"/>
      <c r="P133" s="23"/>
    </row>
    <row r="134" spans="1:16" ht="15" customHeight="1" x14ac:dyDescent="0.25">
      <c r="A134" s="20" t="s">
        <v>186</v>
      </c>
      <c r="B134" s="20"/>
      <c r="C134" s="20"/>
      <c r="D134" s="21"/>
      <c r="E134" s="21"/>
      <c r="F134" s="21"/>
      <c r="G134" s="21"/>
      <c r="H134" s="20"/>
      <c r="I134" s="22"/>
      <c r="J134" s="22"/>
      <c r="K134" s="22"/>
      <c r="L134" s="22"/>
      <c r="M134" s="22"/>
      <c r="N134" s="22"/>
      <c r="O134" s="22"/>
      <c r="P134" s="22"/>
    </row>
    <row r="135" spans="1:16" x14ac:dyDescent="0.25">
      <c r="A135" s="20"/>
      <c r="B135" s="20"/>
      <c r="C135" s="20"/>
      <c r="D135" s="21"/>
      <c r="E135" s="21"/>
      <c r="F135" s="21"/>
      <c r="G135" s="21"/>
      <c r="H135" s="20"/>
      <c r="I135" s="22"/>
      <c r="J135" s="22"/>
      <c r="K135" s="22"/>
      <c r="L135" s="22"/>
      <c r="M135" s="22"/>
      <c r="N135" s="22"/>
      <c r="O135" s="22"/>
      <c r="P135" s="22"/>
    </row>
    <row r="136" spans="1:16" x14ac:dyDescent="0.25">
      <c r="A136" s="20"/>
      <c r="B136" s="20"/>
      <c r="C136" s="20"/>
      <c r="D136" s="21"/>
      <c r="E136" s="21"/>
      <c r="F136" s="21"/>
      <c r="G136" s="21"/>
      <c r="H136" s="20"/>
      <c r="I136" s="22"/>
      <c r="J136" s="22"/>
      <c r="K136" s="22"/>
      <c r="L136" s="22"/>
      <c r="M136" s="22"/>
      <c r="N136" s="22"/>
      <c r="O136" s="22"/>
      <c r="P136" s="22"/>
    </row>
    <row r="137" spans="1:16" x14ac:dyDescent="0.25">
      <c r="A137" s="20"/>
      <c r="B137" s="20"/>
      <c r="C137" s="20"/>
      <c r="D137" s="21"/>
      <c r="E137" s="21"/>
      <c r="F137" s="21"/>
      <c r="G137" s="21"/>
      <c r="H137" s="20"/>
      <c r="I137" s="22"/>
      <c r="J137" s="22"/>
      <c r="K137" s="22"/>
      <c r="L137" s="22"/>
      <c r="M137" s="22"/>
      <c r="N137" s="22"/>
      <c r="O137" s="22"/>
      <c r="P137" s="22"/>
    </row>
    <row r="138" spans="1:16" x14ac:dyDescent="0.25">
      <c r="A138" s="20"/>
      <c r="B138" s="20"/>
      <c r="C138" s="20"/>
      <c r="D138" s="21"/>
      <c r="E138" s="21"/>
      <c r="F138" s="21"/>
      <c r="G138" s="21"/>
      <c r="H138" s="20"/>
      <c r="I138" s="22"/>
      <c r="J138" s="22"/>
      <c r="K138" s="22"/>
      <c r="L138" s="22"/>
      <c r="M138" s="22"/>
      <c r="N138" s="22"/>
      <c r="O138" s="22"/>
      <c r="P138" s="22"/>
    </row>
  </sheetData>
  <sortState ref="A2:P139">
    <sortCondition ref="H2:H139"/>
    <sortCondition ref="A2:A139"/>
  </sortState>
  <conditionalFormatting sqref="A131:C131 A133:C133">
    <cfRule type="duplicateValues" dxfId="4" priority="5"/>
  </conditionalFormatting>
  <conditionalFormatting sqref="A133:C1048576 A11:C131 A1:C9">
    <cfRule type="duplicateValues" dxfId="3" priority="8"/>
  </conditionalFormatting>
  <conditionalFormatting sqref="A10:C10">
    <cfRule type="duplicateValues" dxfId="2" priority="10"/>
  </conditionalFormatting>
  <conditionalFormatting sqref="A132:C132">
    <cfRule type="duplicateValues" dxfId="1" priority="1"/>
  </conditionalFormatting>
  <conditionalFormatting sqref="A132:C132">
    <cfRule type="duplicateValues" dxfId="0" priority="2"/>
  </conditionalFormatting>
  <pageMargins left="0.7" right="0.7" top="0.75" bottom="0.75" header="0.3" footer="0.3"/>
  <pageSetup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 Jaramillo</dc:creator>
  <cp:lastModifiedBy>Carina Hall</cp:lastModifiedBy>
  <cp:lastPrinted>2018-12-20T18:24:29Z</cp:lastPrinted>
  <dcterms:created xsi:type="dcterms:W3CDTF">2017-09-21T22:39:18Z</dcterms:created>
  <dcterms:modified xsi:type="dcterms:W3CDTF">2019-05-02T15:23:20Z</dcterms:modified>
</cp:coreProperties>
</file>